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Trim71 HC regeneration manuscript\tables\"/>
    </mc:Choice>
  </mc:AlternateContent>
  <bookViews>
    <workbookView xWindow="0" yWindow="0" windowWidth="38400" windowHeight="16830" activeTab="1"/>
  </bookViews>
  <sheets>
    <sheet name="GO_TRIM71 upregulated" sheetId="1" r:id="rId1"/>
    <sheet name="GO_TRIM71 downregulated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000" uniqueCount="1918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MMU-69278</t>
  </si>
  <si>
    <t>Cell Cycle, Mitotic</t>
  </si>
  <si>
    <t>148/496</t>
  </si>
  <si>
    <t>11799,12235,12236,12428,12442,12443,12444,12445,12447,12530,12531,12532,12534,12566,12615,13555,14211,14245,15267,15270,15366,16211,16319,16881,16906,17215,18005,18286,18538,18817,18969,18971,18972,19075,19088,19348,19357,19384,19387,20873,20877,20878,22143,22146,22154,22367,22390,23797,23834,27214,27401,29870,30939,51788,52276,52683,52696,54124,54392,56150,56371,66336,66442,66468,66634,66977,67052,67121,67141,67177,67849,67951,67956,68014,68240,68298,68549,68612,69386,70024,70099,70385,70799,71819,71909,72119,72155,72415,73710,73804,74470,75786,76044,77744,77891,78658,78798,97122,99100,101565,103468,103733,105988,107995,108000,208628,215387,227613,228421,229776,229841,230376,236930,268697,268930,272551,319155,319156,319157,319158,319159,319160,319161,319164,319165,319166,319167,319168,319169,319170,319171,319172,319173,319176,319178,319180,319184,319185,319186,319187,319191,319192,320332,326619,326620,327762,665596,665622,12144,18148,26909,29813,66181,66578,70645,208084,217653,240087,20937,97114,97908,260423,319148,319149,319150,319151,319152,319153,319154,360198,16468,52615,12704,13543,16572,18753,208846,215280,233406,263803,381293,404710,15469,14957,15361,15364,50708,56702,80838,111241,319162,319179,319181,621893,14534,28071,20021,67710,12416,228913,11792,18207,22256,12064,13340,14702,14704,14709,14814,26395,55984,56233,214084,216148,224129,231991,319188,404634,11464,12461,13605,14609,20401,22042,26934,50768,52666,68743,69288,70361,70719,71085,74201,75974,78514,108037,195727,207495,213649,218581,228482,230098,233071,236920,277360,320557,434204,20641,12728,18707,18797,20963,22334,29857,13610,14229,12903,12904,16592,17252,20183,64707,104263,232811,11785,14375,16647,22210,27015,56196,56210,57434,60534,68026,74153,80905,268465,15526,17250,53417,67204,12189,19720,20230,21973,67872,109113,212712,12028,15007,58801,68153</t>
  </si>
  <si>
    <t>Birc5,Bub1,Bub1b,Ccna2,Ccnb2,Ccnd1,Ccnd2,Ccnd3,Ccne1,Cdc25a,Cdc25b,Cdc25c,Cdk1,Cdk2,Cenpa,E2f1,Smc2,Lpin1,H2ac18,H2ax,Hmmr,Kpnb1,Incenp,Lig1,Lmnb1,Mcm3,Nek2,Odf2,Pcna,Plk1,Pola2,Pold1,Pold2,Prim1,Prkar2b,Kif20a,Rad21,Ran,Rangap1,Plk4,Aurkb,Aurka,Tuba1b,Tuba1c,Tubb5,Vrk1,Wee1,Akt3,Cdc6,Dbf4,Skp2,Gtse1,Pttg1,H2az1,Cdca8,Ncaph2,Zwint,Cks1b,Ncapg,Mad2l1,Fzr1,Cenpp,Spc25,Ska1,Mcm8,Nuf2,Ndc80,Mastl,Fbxo5,Cdt1,Cdca5,Tubb6,Kmt5a,Zwilch,Rpa3,Ncapd2,Sgo2a,Ube2c,H4c8,Mcm10,Smc4,Spdl1,Cep192,Kif23,Haus5,Tpx2,Cenpn,Sgo1,Tubb2b,Kif2c,Cep72,Ckap5,Ncapg2,Bora,Ube2s,Ncapd3,Eml4,H4c14,Cep152,Ccp110,Nup107,Tubg1,Espl1,Cdc20,Cenpf,Kntc1,Ncaph,Tubb4b,Kif18a,Cdc14a,Cenpe,Haus6,Ercc6l,Ccnb1,Pkmyt1,Gins2,H4c3,H4c4,H4c6,H4c9,H4c11,H4c12,H4c18,H2ac6,H2ac7,H2ac8,H2ac11,H2ac12,H2ac15,H2ac22,H2ac24,H2ac4,H2ac10,H2ac20,H2bc3,H2bc7,H2bc12,H2bc13,H2bc14,H2bc15,H2ac13,H2ac19,H4f16,H4c1,H4c2,Dna2,H2bc23,H2bc24,Blm,Npm1,Exo1,Zfp385a,Nop10,Mis18a,Oip5,Pif1,Mis18bp1,Mdc1,Suv39h1,H3c15,H3c8,H3c7,H3c3,H3c4,H3c2,H3c6,H3c10,H3c11,H3c13,H3c1,Jarid2,Suz12,Cit,Dvl2,Kif5a,Prkcd,Daam1,Wipf1,Prc1,Pkn3,Kif14,Iqgap3,Prmt1,H1f3,Hmga1,Hmga2,H1f2,H1f5,H1f1,Hmga1b,H2aw,H2bc6,H2bc8,H2ac21,Kat2a,Polr1f,Polr2c,Polr2g,Cbx2,Zfp217,Apex1,Nthl1,Ung,Bdnf,Slc29a2,Gng2,Gng3,Gng8,Grin2d,Map2k1,Camkk1,Hdac7,Slc18a2,Shc2,Adcy5,Creb5,H2bc22,Macroh2a2,Actc1,Cct2,Ect2,Gja1,Sh3bp1,Tfrc,Racgap1,Dlc1,Arhgef25,Anln,Rhobtb1,Lman1,Arhgap45,Arhgap19,Cep97,Dock11,Arhgap10,Shmt2,Nhs,Baiap2l2,Arhgef19,Depdc1b,Arhgap11a,Arhgef39,Arhgap33,Stard8,Prex1,Fam169a,Whamm,Snrpd1,Clcn5,Pik3cd,Plcb3,Syk,Vdac2,Mapk12,S1pr3,Fkbp5,Crabp1,Crabp2,Fabp5,Rdh11,Rxrg,Suv39h2,Kdm3a,Kmt5c,Apbb1,Xrcc6,Kpna2,Ube2b,Polk,Tdp2,Rev1,Xrcc2,Fancg,Pclaf,Uba7,Polh,Eme1,Hspa9,Abcc1,Hif3a,Eif2s2,Brca1,Trim27,Satb1,Top2a,Nsmce4a,Uhrf2,Satb2,Bax,H2-Q10,Pmaip1,Gtf2e2</t>
  </si>
  <si>
    <t>1_Member</t>
  </si>
  <si>
    <t>11799,12235,12236,12428,12442,12443,12444,12445,12447,12530,12531,12532,12534,12566,12615,13555,14211,14245,15267,15270,15366,16211,16319,16881,16906,17215,18005,18286,18538,18817,18969,18971,18972,19075,19088,19348,19357,19384,19387,20873,20877,20878,22143,22146,22154,22367,22390,23797,23834,27214,27401,29870,30939,51788,52276,52683,52696,54124,54392,56150,56371,66336,66442,66468,66634,66977,67052,67121,67141,67177,67849,67951,67956,68014,68240,68298,68549,68612,69386,70024,70099,70385,70799,71819,71909,72119,72155,72415,73710,73804,74470,75786,76044,77744,77891,78658,78798,97122,99100,101565,103468,103733,105988,107995,108000,208628,215387,227613,228421,229776,229841,230376,236930,268697,268930,272551,319155,319156,319157,319158,319159,319160,319161,319164,319165,319166,319167,319168,319169,319170,319171,319172,319173,319176,319178,319180,319184,319185,319186,319187,319191,319192,320332,326619,326620,327762,665596,665622</t>
  </si>
  <si>
    <t>Birc5,Bub1,Bub1b,Ccna2,Ccnb2,Ccnd1,Ccnd2,Ccnd3,Ccne1,Cdc25a,Cdc25b,Cdc25c,Cdk1,Cdk2,Cenpa,E2f1,Smc2,Lpin1,H2ac18,H2ax,Hmmr,Kpnb1,Incenp,Lig1,Lmnb1,Mcm3,Nek2,Odf2,Pcna,Plk1,Pola2,Pold1,Pold2,Prim1,Prkar2b,Kif20a,Rad21,Ran,Rangap1,Plk4,Aurkb,Aurka,Tuba1b,Tuba1c,Tubb5,Vrk1,Wee1,Akt3,Cdc6,Dbf4,Skp2,Gtse1,Pttg1,H2az1,Cdca8,Ncaph2,Zwint,Cks1b,Ncapg,Mad2l1,Fzr1,Cenpp,Spc25,Ska1,Mcm8,Nuf2,Ndc80,Mastl,Fbxo5,Cdt1,Cdca5,Tubb6,Kmt5a,Zwilch,Rpa3,Ncapd2,Sgo2a,Ube2c,H4c8,Mcm10,Smc4,Spdl1,Cep192,Kif23,Haus5,Tpx2,Cenpn,Sgo1,Tubb2b,Kif2c,Cep72,Ckap5,Ncapg2,Bora,Ube2s,Ncapd3,Eml4,H4c14,Cep152,Ccp110,Nup107,Tubg1,Espl1,Cdc20,Cenpf,Kntc1,Ncaph,Tubb4b,Kif18a,Cdc14a,Cenpe,Haus6,Ercc6l,Ccnb1,Pkmyt1,Gins2,H4c3,H4c4,H4c6,H4c9,H4c11,H4c12,H4c18,H2ac6,H2ac7,H2ac8,H2ac11,H2ac12,H2ac15,H2ac22,H2ac24,H2ac4,H2ac10,H2ac20,H2bc3,H2bc7,H2bc12,H2bc13,H2bc14,H2bc15,H2ac13,H2ac19,H4f16,H4c1,H4c2,Dna2,H2bc23,H2bc24</t>
  </si>
  <si>
    <t>R-MMU-1640170</t>
  </si>
  <si>
    <t>Cell Cycle</t>
  </si>
  <si>
    <t>158/579</t>
  </si>
  <si>
    <t>11799,12144,12235,12236,12428,12442,12443,12444,12445,12447,12530,12531,12532,12534,12566,12615,13555,14211,14245,15267,15270,15366,16211,16319,16881,16906,17215,18005,18148,18286,18538,18817,18969,18971,18972,19075,19088,19348,19357,19384,19387,20873,20877,20878,22143,22146,22154,22367,22390,23797,23834,26909,27214,27401,29813,29870,30939,51788,52276,52683,52696,54124,54392,56150,56371,66181,66336,66442,66468,66578,66634,66977,67052,67121,67141,67177,67849,67951,67956,68014,68240,68298,68549,68612,69386,70024,70099,70385,70645,70799,71819,71909,72119,72155,72415,73710,73804,74470,75786,76044,77744,77891,78658,78798,97122,99100,101565,103468,103733,105988,107995,108000,208084,208628,215387,217653,227613,228421,229776,229841,230376,236930,240087,268697,268930,272551,319155,319156,319157,319158,319159,319160,319161,319164,319165,319166,319167,319168,319169,319170,319171,319172,319173,319176,319178,319180,319184,319185,319186,319187,319191,319192,320332,326619,326620,327762,665596,665622</t>
  </si>
  <si>
    <t>Birc5,Blm,Bub1,Bub1b,Ccna2,Ccnb2,Ccnd1,Ccnd2,Ccnd3,Ccne1,Cdc25a,Cdc25b,Cdc25c,Cdk1,Cdk2,Cenpa,E2f1,Smc2,Lpin1,H2ac18,H2ax,Hmmr,Kpnb1,Incenp,Lig1,Lmnb1,Mcm3,Nek2,Npm1,Odf2,Pcna,Plk1,Pola2,Pold1,Pold2,Prim1,Prkar2b,Kif20a,Rad21,Ran,Rangap1,Plk4,Aurkb,Aurka,Tuba1b,Tuba1c,Tubb5,Vrk1,Wee1,Akt3,Cdc6,Exo1,Dbf4,Skp2,Zfp385a,Gtse1,Pttg1,H2az1,Cdca8,Ncaph2,Zwint,Cks1b,Ncapg,Mad2l1,Fzr1,Nop10,Cenpp,Spc25,Ska1,Mis18a,Mcm8,Nuf2,Ndc80,Mastl,Fbxo5,Cdt1,Cdca5,Tubb6,Kmt5a,Zwilch,Rpa3,Ncapd2,Sgo2a,Ube2c,H4c8,Mcm10,Smc4,Spdl1,Oip5,Cep192,Kif23,Haus5,Tpx2,Cenpn,Sgo1,Tubb2b,Kif2c,Cep72,Ckap5,Ncapg2,Bora,Ube2s,Ncapd3,Eml4,H4c14,Cep152,Ccp110,Nup107,Tubg1,Espl1,Cdc20,Cenpf,Pif1,Kntc1,Ncaph,Mis18bp1,Tubb4b,Kif18a,Cdc14a,Cenpe,Haus6,Ercc6l,Mdc1,Ccnb1,Pkmyt1,Gins2,H4c3,H4c4,H4c6,H4c9,H4c11,H4c12,H4c18,H2ac6,H2ac7,H2ac8,H2ac11,H2ac12,H2ac15,H2ac22,H2ac24,H2ac4,H2ac10,H2ac20,H2bc3,H2bc7,H2bc12,H2bc13,H2bc14,H2bc15,H2ac13,H2ac19,H4f16,H4c1,H4c2,Dna2,H2bc23,H2bc24</t>
  </si>
  <si>
    <t>R-MMU-427359</t>
  </si>
  <si>
    <t>SIRT1 negatively regulates rRNA expression</t>
  </si>
  <si>
    <t>48/64</t>
  </si>
  <si>
    <t>15267,15270,20937,51788,69386,97114,97122,97908,260423,319148,319149,319150,319151,319152,319153,319154,319155,319156,319157,319158,319159,319160,319161,319164,319165,319166,319167,319168,319169,319170,319171,319172,319173,319176,319178,319180,319184,319185,319186,319187,319191,319192,320332,326619,326620,360198,665596,665622</t>
  </si>
  <si>
    <t>H2ac18,H2ax,Suv39h1,H2az1,H4c8,H3c15,H4c14,H3c8,H3c7,H3c3,H3c4,H3c2,H3c6,H3c10,H3c11,H3c13,H4c3,H4c4,H4c6,H4c9,H4c11,H4c12,H4c18,H2ac6,H2ac7,H2ac8,H2ac11,H2ac12,H2ac15,H2ac22,H2ac24,H2ac4,H2ac10,H2ac20,H2bc3,H2bc7,H2bc12,H2bc13,H2bc14,H2bc15,H2ac13,H2ac19,H4f16,H4c1,H4c2,H3c1,H2bc23,H2bc24</t>
  </si>
  <si>
    <t>R-MMU-427413</t>
  </si>
  <si>
    <t>NoRC negatively regulates rRNA expression</t>
  </si>
  <si>
    <t>47/62</t>
  </si>
  <si>
    <t>15267,15270,51788,69386,97114,97122,97908,260423,319148,319149,319150,319151,319152,319153,319154,319155,319156,319157,319158,319159,319160,319161,319164,319165,319166,319167,319168,319169,319170,319171,319172,319173,319176,319178,319180,319184,319185,319186,319187,319191,319192,320332,326619,326620,360198,665596,665622</t>
  </si>
  <si>
    <t>H2ac18,H2ax,H2az1,H4c8,H3c15,H4c14,H3c8,H3c7,H3c3,H3c4,H3c2,H3c6,H3c10,H3c11,H3c13,H4c3,H4c4,H4c6,H4c9,H4c11,H4c12,H4c18,H2ac6,H2ac7,H2ac8,H2ac11,H2ac12,H2ac15,H2ac22,H2ac24,H2ac4,H2ac10,H2ac20,H2bc3,H2bc7,H2bc12,H2bc13,H2bc14,H2bc15,H2ac13,H2ac19,H4f16,H4c1,H4c2,H3c1,H2bc23,H2bc24</t>
  </si>
  <si>
    <t>R-MMU-5250941</t>
  </si>
  <si>
    <t>Negative epigenetic regulation of rRNA expression</t>
  </si>
  <si>
    <t>48/65</t>
  </si>
  <si>
    <t>R-MMU-73728</t>
  </si>
  <si>
    <t>RNA Polymerase I Promoter Opening</t>
  </si>
  <si>
    <t>47/63</t>
  </si>
  <si>
    <t>R-MMU-68886</t>
  </si>
  <si>
    <t>M Phase</t>
  </si>
  <si>
    <t>111/380</t>
  </si>
  <si>
    <t>11799,12235,12236,12442,12534,12615,14211,14245,15267,15270,16211,16319,16906,18005,18286,18817,19088,19348,19357,19384,19387,20873,20877,22143,22146,22154,22367,30939,51788,52276,52683,52696,54392,56150,66336,66442,66468,66977,67052,67121,67141,67849,67951,67956,68014,68298,68549,68612,69386,70099,70385,70799,71819,71909,72155,72415,73710,73804,74470,75786,76044,77891,78658,78798,97122,99100,101565,103468,103733,105988,107995,108000,208628,215387,227613,228421,229841,230376,236930,268697,319155,319156,319157,319158,319159,319160,319161,319164,319165,319166,319167,319168,319169,319170,319171,319172,319173,319176,319178,319180,319184,319185,319186,319187,319191,319192,320332,326619,326620,665596,665622</t>
  </si>
  <si>
    <t>Birc5,Bub1,Bub1b,Ccnb2,Cdk1,Cenpa,Smc2,Lpin1,H2ac18,H2ax,Kpnb1,Incenp,Lmnb1,Nek2,Odf2,Plk1,Prkar2b,Kif20a,Rad21,Ran,Rangap1,Plk4,Aurkb,Tuba1b,Tuba1c,Tubb5,Vrk1,Pttg1,H2az1,Cdca8,Ncaph2,Zwint,Ncapg,Mad2l1,Cenpp,Spc25,Ska1,Nuf2,Ndc80,Mastl,Fbxo5,Cdca5,Tubb6,Kmt5a,Zwilch,Ncapd2,Sgo2a,Ube2c,H4c8,Smc4,Spdl1,Cep192,Kif23,Haus5,Cenpn,Sgo1,Tubb2b,Kif2c,Cep72,Ckap5,Ncapg2,Ube2s,Ncapd3,Eml4,H4c14,Cep152,Ccp110,Nup107,Tubg1,Espl1,Cdc20,Cenpf,Kntc1,Ncaph,Tubb4b,Kif18a,Cenpe,Haus6,Ercc6l,Ccnb1,H4c3,H4c4,H4c6,H4c9,H4c11,H4c12,H4c18,H2ac6,H2ac7,H2ac8,H2ac11,H2ac12,H2ac15,H2ac22,H2ac24,H2ac4,H2ac10,H2ac20,H2bc3,H2bc7,H2bc12,H2bc13,H2bc14,H2bc15,H2ac13,H2ac19,H4f16,H4c1,H4c2,H2bc23,H2bc24</t>
  </si>
  <si>
    <t>R-MMU-2299718</t>
  </si>
  <si>
    <t>Condensation of Prophase Chromosomes</t>
  </si>
  <si>
    <t>45/60</t>
  </si>
  <si>
    <t>12534,14211,15267,15270,18817,51788,52683,67956,69386,70099,76044,78658,97122,268697,319155,319156,319157,319158,319159,319160,319161,319164,319165,319166,319167,319168,319169,319170,319171,319172,319173,319176,319178,319180,319184,319185,319186,319187,319191,319192,320332,326619,326620,665596,665622</t>
  </si>
  <si>
    <t>Cdk1,Smc2,H2ac18,H2ax,Plk1,H2az1,Ncaph2,Kmt5a,H4c8,Smc4,Ncapg2,Ncapd3,H4c14,Ccnb1,H4c3,H4c4,H4c6,H4c9,H4c11,H4c12,H4c18,H2ac6,H2ac7,H2ac8,H2ac11,H2ac12,H2ac15,H2ac22,H2ac24,H2ac4,H2ac10,H2ac20,H2bc3,H2bc7,H2bc12,H2bc13,H2bc14,H2bc15,H2ac13,H2ac19,H4f16,H4c1,H4c2,H2bc23,H2bc24</t>
  </si>
  <si>
    <t>R-MMU-68616</t>
  </si>
  <si>
    <t>Assembly of the ORC complex at the origin of replication</t>
  </si>
  <si>
    <t>48/69</t>
  </si>
  <si>
    <t>15267,15270,16211,51788,69386,97114,97122,97908,260423,319148,319149,319150,319151,319152,319153,319154,319155,319156,319157,319158,319159,319160,319161,319164,319165,319166,319167,319168,319169,319170,319171,319172,319173,319176,319178,319180,319184,319185,319186,319187,319191,319192,320332,326619,326620,360198,665596,665622</t>
  </si>
  <si>
    <t>H2ac18,H2ax,Kpnb1,H2az1,H4c8,H3c15,H4c14,H3c8,H3c7,H3c3,H3c4,H3c2,H3c6,H3c10,H3c11,H3c13,H4c3,H4c4,H4c6,H4c9,H4c11,H4c12,H4c18,H2ac6,H2ac7,H2ac8,H2ac11,H2ac12,H2ac15,H2ac22,H2ac24,H2ac4,H2ac10,H2ac20,H2bc3,H2bc7,H2bc12,H2bc13,H2bc14,H2bc15,H2ac13,H2ac19,H4f16,H4c1,H4c2,H3c1,H2bc23,H2bc24</t>
  </si>
  <si>
    <t>R-MMU-5625886</t>
  </si>
  <si>
    <t>Activated PKN1 stimulates transcription of AR (androgen receptor) regulated genes KLK2 and KLK3</t>
  </si>
  <si>
    <t>47/66</t>
  </si>
  <si>
    <t>R-MMU-212300</t>
  </si>
  <si>
    <t>PRC2 methylates histones and DNA</t>
  </si>
  <si>
    <t>49/74</t>
  </si>
  <si>
    <t>15267,15270,16468,51788,52615,69386,97114,97122,97908,260423,319148,319149,319150,319151,319152,319153,319154,319155,319156,319157,319158,319159,319160,319161,319164,319165,319166,319167,319168,319169,319170,319171,319172,319173,319176,319178,319180,319184,319185,319186,319187,319191,319192,320332,326619,326620,360198,665596,665622</t>
  </si>
  <si>
    <t>H2ac18,H2ax,Jarid2,H2az1,Suz12,H4c8,H3c15,H4c14,H3c8,H3c7,H3c3,H3c4,H3c2,H3c6,H3c10,H3c11,H3c13,H4c3,H4c4,H4c6,H4c9,H4c11,H4c12,H4c18,H2ac6,H2ac7,H2ac8,H2ac11,H2ac12,H2ac15,H2ac22,H2ac24,H2ac4,H2ac10,H2ac20,H2bc3,H2bc7,H2bc12,H2bc13,H2bc14,H2bc15,H2ac13,H2ac19,H4f16,H4c1,H4c2,H3c1,H2bc23,H2bc24</t>
  </si>
  <si>
    <t>R-MMU-195258</t>
  </si>
  <si>
    <t>RHO GTPase Effectors</t>
  </si>
  <si>
    <t>93/304</t>
  </si>
  <si>
    <t>11799,12235,12236,12532,12615,12704,13543,15267,15270,16319,16572,18753,18817,19387,20877,22143,22146,51788,52276,52696,56150,66336,66442,66468,66977,67052,67951,68014,68549,69386,70385,72155,72415,73710,73804,75786,97114,97122,97908,103468,107995,108000,208628,208846,215280,227613,228421,229841,233406,236930,260423,263803,319148,319149,319150,319151,319152,319153,319154,319155,319156,319157,319158,319159,319160,319161,319164,319165,319166,319167,319168,319169,319170,319171,319172,319173,319176,319178,319180,319184,319185,319186,319187,319191,319192,320332,326619,326620,360198,381293,404710,665596,665622</t>
  </si>
  <si>
    <t>Birc5,Bub1,Bub1b,Cdc25c,Cenpa,Cit,Dvl2,H2ac18,H2ax,Incenp,Kif5a,Prkcd,Plk1,Rangap1,Aurkb,Tuba1b,Tuba1c,H2az1,Cdca8,Zwint,Mad2l1,Cenpp,Spc25,Ska1,Nuf2,Ndc80,Tubb6,Zwilch,Sgo2a,H4c8,Spdl1,Cenpn,Sgo1,Tubb2b,Kif2c,Ckap5,H3c15,H4c14,H3c8,Nup107,Cdc20,Cenpf,Kntc1,Daam1,Wipf1,Tubb4b,Kif18a,Cenpe,Prc1,Ercc6l,H3c7,Pkn3,H3c3,H3c4,H3c2,H3c6,H3c10,H3c11,H3c13,H4c3,H4c4,H4c6,H4c9,H4c11,H4c12,H4c18,H2ac6,H2ac7,H2ac8,H2ac11,H2ac12,H2ac15,H2ac22,H2ac24,H2ac4,H2ac10,H2ac20,H2bc3,H2bc7,H2bc12,H2bc13,H2bc14,H2bc15,H2ac13,H2ac19,H4f16,H4c1,H4c2,H3c1,Kif14,Iqgap3,H2bc23,H2bc24</t>
  </si>
  <si>
    <t>R-MMU-8936459</t>
  </si>
  <si>
    <t>RUNX1 regulates genes involved in megakaryocyte differentiation and platelet function</t>
  </si>
  <si>
    <t>48/79</t>
  </si>
  <si>
    <t>15267,15270,15469,51788,69386,97114,97122,97908,260423,319148,319149,319150,319151,319152,319153,319154,319155,319156,319157,319158,319159,319160,319161,319164,319165,319166,319167,319168,319169,319170,319171,319172,319173,319176,319178,319180,319184,319185,319186,319187,319191,319192,320332,326619,326620,360198,665596,665622</t>
  </si>
  <si>
    <t>H2ac18,H2ax,Prmt1,H2az1,H4c8,H3c15,H4c14,H3c8,H3c7,H3c3,H3c4,H3c2,H3c6,H3c10,H3c11,H3c13,H4c3,H4c4,H4c6,H4c9,H4c11,H4c12,H4c18,H2ac6,H2ac7,H2ac8,H2ac11,H2ac12,H2ac15,H2ac22,H2ac24,H2ac4,H2ac10,H2ac20,H2bc3,H2bc7,H2bc12,H2bc13,H2bc14,H2bc15,H2ac13,H2ac19,H4f16,H4c1,H4c2,H3c1,H2bc23,H2bc24</t>
  </si>
  <si>
    <t>R-MMU-5625740</t>
  </si>
  <si>
    <t>RHO GTPases activate PKNs</t>
  </si>
  <si>
    <t>49/84</t>
  </si>
  <si>
    <t>12532,15267,15270,51788,69386,97114,97122,97908,260423,263803,319148,319149,319150,319151,319152,319153,319154,319155,319156,319157,319158,319159,319160,319161,319164,319165,319166,319167,319168,319169,319170,319171,319172,319173,319176,319178,319180,319184,319185,319186,319187,319191,319192,320332,326619,326620,360198,665596,665622</t>
  </si>
  <si>
    <t>Cdc25c,H2ac18,H2ax,H2az1,H4c8,H3c15,H4c14,H3c8,H3c7,Pkn3,H3c3,H3c4,H3c2,H3c6,H3c10,H3c11,H3c13,H4c3,H4c4,H4c6,H4c9,H4c11,H4c12,H4c18,H2ac6,H2ac7,H2ac8,H2ac11,H2ac12,H2ac15,H2ac22,H2ac24,H2ac4,H2ac10,H2ac20,H2bc3,H2bc7,H2bc12,H2bc13,H2bc14,H2bc15,H2ac13,H2ac19,H4f16,H4c1,H4c2,H3c1,H2bc23,H2bc24</t>
  </si>
  <si>
    <t>R-MMU-2559582</t>
  </si>
  <si>
    <t>Senescence-Associated Secretory Phenotype (SASP)</t>
  </si>
  <si>
    <t>52/96</t>
  </si>
  <si>
    <t>12428,12566,15267,15270,51788,56371,68612,69386,77891,97114,97122,97908,260423,319148,319149,319150,319151,319152,319153,319154,319155,319156,319157,319158,319159,319160,319161,319164,319165,319166,319167,319168,319169,319170,319171,319172,319173,319176,319178,319180,319184,319185,319186,319187,319191,319192,320332,326619,326620,360198,665596,665622</t>
  </si>
  <si>
    <t>Ccna2,Cdk2,H2ac18,H2ax,H2az1,Fzr1,Ube2c,H4c8,Ube2s,H3c15,H4c14,H3c8,H3c7,H3c3,H3c4,H3c2,H3c6,H3c10,H3c11,H3c13,H4c3,H4c4,H4c6,H4c9,H4c11,H4c12,H4c18,H2ac6,H2ac7,H2ac8,H2ac11,H2ac12,H2ac15,H2ac22,H2ac24,H2ac4,H2ac10,H2ac20,H2bc3,H2bc7,H2bc12,H2bc13,H2bc14,H2bc15,H2ac13,H2ac19,H4f16,H4c1,H4c2,H3c1,H2bc23,H2bc24</t>
  </si>
  <si>
    <t>R-MMU-69306</t>
  </si>
  <si>
    <t>DNA Replication</t>
  </si>
  <si>
    <t>70/183</t>
  </si>
  <si>
    <t>12428,12447,12566,15267,15270,16211,16881,17215,18538,18969,18971,18972,19075,23834,27214,27401,51788,56371,66634,67177,68240,68612,69386,70024,77891,97114,97122,97908,260423,272551,319148,319149,319150,319151,319152,319153,319154,319155,319156,319157,319158,319159,319160,319161,319164,319165,319166,319167,319168,319169,319170,319171,319172,319173,319176,319178,319180,319184,319185,319186,319187,319191,319192,320332,326619,326620,327762,360198,665596,665622</t>
  </si>
  <si>
    <t>Ccna2,Ccne1,Cdk2,H2ac18,H2ax,Kpnb1,Lig1,Mcm3,Pcna,Pola2,Pold1,Pold2,Prim1,Cdc6,Dbf4,Skp2,H2az1,Fzr1,Mcm8,Cdt1,Rpa3,Ube2c,H4c8,Mcm10,Ube2s,H3c15,H4c14,H3c8,H3c7,Gins2,H3c3,H3c4,H3c2,H3c6,H3c10,H3c11,H3c13,H4c3,H4c4,H4c6,H4c9,H4c11,H4c12,H4c18,H2ac6,H2ac7,H2ac8,H2ac11,H2ac12,H2ac15,H2ac22,H2ac24,H2ac4,H2ac10,H2ac20,H2bc3,H2bc7,H2bc12,H2bc13,H2bc14,H2bc15,H2ac13,H2ac19,H4f16,H4c1,H4c2,Dna2,H3c1,H2bc23,H2bc24</t>
  </si>
  <si>
    <t>R-MMU-2559586</t>
  </si>
  <si>
    <t>DNA Damage/Telomere Stress Induced Senescence</t>
  </si>
  <si>
    <t>47/80</t>
  </si>
  <si>
    <t>12428,12447,12566,14957,15267,15270,15361,15364,16906,50708,51788,56702,69386,80838,97122,111241,319155,319156,319157,319158,319159,319160,319161,319164,319165,319166,319167,319168,319169,319170,319171,319172,319173,319176,319178,319180,319184,319185,319186,319187,319191,319192,320332,326619,326620,665596,665622</t>
  </si>
  <si>
    <t>Ccna2,Ccne1,Cdk2,H1f3,H2ac18,H2ax,Hmga1,Hmga2,Lmnb1,H1f2,H2az1,H1f5,H4c8,H1f1,H4c14,Hmga1b,H4c3,H4c4,H4c6,H4c9,H4c11,H4c12,H4c18,H2ac6,H2ac7,H2ac8,H2ac11,H2ac12,H2ac15,H2ac22,H2ac24,H2ac4,H2ac10,H2ac20,H2bc3,H2bc7,H2bc12,H2bc13,H2bc14,H2bc15,H2ac13,H2ac19,H4f16,H4c1,H4c2,H2bc23,H2bc24</t>
  </si>
  <si>
    <t>R-MMU-3214815</t>
  </si>
  <si>
    <t>HDACs deacetylate histones</t>
  </si>
  <si>
    <t>49/88</t>
  </si>
  <si>
    <t>15267,69386,97114,97122,97908,260423,319148,319149,319150,319151,319152,319153,319154,319155,319156,319157,319158,319159,319160,319161,319162,319164,319165,319166,319167,319168,319169,319170,319171,319172,319173,319176,319178,319179,319180,319181,319184,319185,319186,319187,319191,319192,320332,326619,326620,360198,621893,665596,665622</t>
  </si>
  <si>
    <t>H2ac18,H4c8,H3c15,H4c14,H3c8,H3c7,H3c3,H3c4,H3c2,H3c6,H3c10,H3c11,H3c13,H4c3,H4c4,H4c6,H4c9,H4c11,H4c12,H4c18,H2aw,H2ac6,H2ac7,H2ac8,H2ac11,H2ac12,H2ac15,H2ac22,H2ac24,H2ac4,H2ac10,H2ac20,H2bc3,H2bc6,H2bc7,H2bc8,H2bc12,H2bc13,H2bc14,H2bc15,H2ac13,H2ac19,H4f16,H4c1,H4c2,H3c1,H2ac21,H2bc23,H2bc24</t>
  </si>
  <si>
    <t>R-MMU-5250913</t>
  </si>
  <si>
    <t>Positive epigenetic regulation of rRNA expression</t>
  </si>
  <si>
    <t>49/90</t>
  </si>
  <si>
    <t>14534,15267,15270,28071,51788,69386,97114,97122,97908,260423,319148,319149,319150,319151,319152,319153,319154,319155,319156,319157,319158,319159,319160,319161,319164,319165,319166,319167,319168,319169,319170,319171,319172,319173,319176,319178,319180,319184,319185,319186,319187,319191,319192,320332,326619,326620,360198,665596,665622</t>
  </si>
  <si>
    <t>Kat2a,H2ac18,H2ax,Polr1f,H2az1,H4c8,H3c15,H4c14,H3c8,H3c7,H3c3,H3c4,H3c2,H3c6,H3c10,H3c11,H3c13,H4c3,H4c4,H4c6,H4c9,H4c11,H4c12,H4c18,H2ac6,H2ac7,H2ac8,H2ac11,H2ac12,H2ac15,H2ac22,H2ac24,H2ac4,H2ac10,H2ac20,H2bc3,H2bc7,H2bc12,H2bc13,H2bc14,H2bc15,H2ac13,H2ac19,H4f16,H4c1,H4c2,H3c1,H2bc23,H2bc24</t>
  </si>
  <si>
    <t>R-MMU-5250924</t>
  </si>
  <si>
    <t>B-WICH complex positively regulates rRNA expression</t>
  </si>
  <si>
    <t>R-MMU-73886</t>
  </si>
  <si>
    <t>Chromosome Maintenance</t>
  </si>
  <si>
    <t>56/121</t>
  </si>
  <si>
    <t>12144,12428,12566,12615,15267,15270,16881,18148,18538,18969,18971,18972,19075,51788,66181,66336,66578,68240,69386,70645,72155,97122,208084,217653,319155,319156,319157,319158,319159,319160,319161,319164,319165,319166,319167,319168,319169,319170,319171,319172,319173,319176,319178,319180,319184,319185,319186,319187,319191,319192,320332,326619,326620,327762,665596,665622</t>
  </si>
  <si>
    <t>Blm,Ccna2,Cdk2,Cenpa,H2ac18,H2ax,Lig1,Npm1,Pcna,Pola2,Pold1,Pold2,Prim1,H2az1,Nop10,Cenpp,Mis18a,Rpa3,H4c8,Oip5,Cenpn,H4c14,Pif1,Mis18bp1,H4c3,H4c4,H4c6,H4c9,H4c11,H4c12,H4c18,H2ac6,H2ac7,H2ac8,H2ac11,H2ac12,H2ac15,H2ac22,H2ac24,H2ac4,H2ac10,H2ac20,H2bc3,H2bc7,H2bc12,H2bc13,H2bc14,H2bc15,H2ac13,H2ac19,H4f16,H4c1,H4c2,Dna2,H2bc23,H2bc24</t>
  </si>
  <si>
    <t>R-MMU-73772</t>
  </si>
  <si>
    <t>RNA Polymerase I Promoter Escape</t>
  </si>
  <si>
    <t>48/89</t>
  </si>
  <si>
    <t>15267,15270,28071,51788,69386,97114,97122,97908,260423,319148,319149,319150,319151,319152,319153,319154,319155,319156,319157,319158,319159,319160,319161,319164,319165,319166,319167,319168,319169,319170,319171,319172,319173,319176,319178,319180,319184,319185,319186,319187,319191,319192,320332,326619,326620,360198,665596,665622</t>
  </si>
  <si>
    <t>H2ac18,H2ax,Polr1f,H2az1,H4c8,H3c15,H4c14,H3c8,H3c7,H3c3,H3c4,H3c2,H3c6,H3c10,H3c11,H3c13,H4c3,H4c4,H4c6,H4c9,H4c11,H4c12,H4c18,H2ac6,H2ac7,H2ac8,H2ac11,H2ac12,H2ac15,H2ac22,H2ac24,H2ac4,H2ac10,H2ac20,H2bc3,H2bc7,H2bc12,H2bc13,H2bc14,H2bc15,H2ac13,H2ac19,H4f16,H4c1,H4c2,H3c1,H2bc23,H2bc24</t>
  </si>
  <si>
    <t>R-MMU-157579</t>
  </si>
  <si>
    <t>Telomere Maintenance</t>
  </si>
  <si>
    <t>49/94</t>
  </si>
  <si>
    <t>12144,12428,12566,15267,15270,16881,18538,18969,18971,18972,19075,51788,66181,68240,69386,97122,208084,319155,319156,319157,319158,319159,319160,319161,319164,319165,319166,319167,319168,319169,319170,319171,319172,319173,319176,319178,319180,319184,319185,319186,319187,319191,319192,320332,326619,326620,327762,665596,665622</t>
  </si>
  <si>
    <t>Blm,Ccna2,Cdk2,H2ac18,H2ax,Lig1,Pcna,Pola2,Pold1,Pold2,Prim1,H2az1,Nop10,Rpa3,H4c8,H4c14,Pif1,H4c3,H4c4,H4c6,H4c9,H4c11,H4c12,H4c18,H2ac6,H2ac7,H2ac8,H2ac11,H2ac12,H2ac15,H2ac22,H2ac24,H2ac4,H2ac10,H2ac20,H2bc3,H2bc7,H2bc12,H2bc13,H2bc14,H2bc15,H2ac13,H2ac19,H4f16,H4c1,H4c2,Dna2,H2bc23,H2bc24</t>
  </si>
  <si>
    <t>R-MMU-212165</t>
  </si>
  <si>
    <t>Epigenetic regulation of gene expression</t>
  </si>
  <si>
    <t>52/108</t>
  </si>
  <si>
    <t>14534,15267,15270,16468,20937,28071,51788,52615,69386,97114,97122,97908,260423,319148,319149,319150,319151,319152,319153,319154,319155,319156,319157,319158,319159,319160,319161,319164,319165,319166,319167,319168,319169,319170,319171,319172,319173,319176,319178,319180,319184,319185,319186,319187,319191,319192,320332,326619,326620,360198,665596,665622</t>
  </si>
  <si>
    <t>Kat2a,H2ac18,H2ax,Jarid2,Suv39h1,Polr1f,H2az1,Suz12,H4c8,H3c15,H4c14,H3c8,H3c7,H3c3,H3c4,H3c2,H3c6,H3c10,H3c11,H3c13,H4c3,H4c4,H4c6,H4c9,H4c11,H4c12,H4c18,H2ac6,H2ac7,H2ac8,H2ac11,H2ac12,H2ac15,H2ac22,H2ac24,H2ac4,H2ac10,H2ac20,H2bc3,H2bc7,H2bc12,H2bc13,H2bc14,H2bc15,H2ac13,H2ac19,H4f16,H4c1,H4c2,H3c1,H2bc23,H2bc24</t>
  </si>
  <si>
    <t>R-MMU-5578749</t>
  </si>
  <si>
    <t>Transcriptional regulation by small RNAs</t>
  </si>
  <si>
    <t>51/105</t>
  </si>
  <si>
    <t>15267,15270,19384,20021,51788,67710,69386,97114,97122,97908,103468,260423,319148,319149,319150,319151,319152,319153,319154,319155,319156,319157,319158,319159,319160,319161,319164,319165,319166,319167,319168,319169,319170,319171,319172,319173,319176,319178,319180,319184,319185,319186,319187,319191,319192,320332,326619,326620,360198,665596,665622</t>
  </si>
  <si>
    <t>H2ac18,H2ax,Ran,Polr2c,H2az1,Polr2g,H4c8,H3c15,H4c14,H3c8,Nup107,H3c7,H3c3,H3c4,H3c2,H3c6,H3c10,H3c11,H3c13,H4c3,H4c4,H4c6,H4c9,H4c11,H4c12,H4c18,H2ac6,H2ac7,H2ac8,H2ac11,H2ac12,H2ac15,H2ac22,H2ac24,H2ac4,H2ac10,H2ac20,H2bc3,H2bc7,H2bc12,H2bc13,H2bc14,H2bc15,H2ac13,H2ac19,H4f16,H4c1,H4c2,H3c1,H2bc23,H2bc24</t>
  </si>
  <si>
    <t>R-MMU-2559583</t>
  </si>
  <si>
    <t>Cellular Senescence</t>
  </si>
  <si>
    <t>63/163</t>
  </si>
  <si>
    <t>12416,12428,12447,12566,14957,15267,15270,15361,15364,16906,50708,51788,52615,56371,56702,68612,69386,77891,80838,97114,97122,97908,111241,260423,319148,319149,319150,319151,319152,319153,319154,319155,319156,319157,319158,319159,319160,319161,319164,319165,319166,319167,319168,319169,319170,319171,319172,319173,319176,319178,319180,319184,319185,319186,319187,319191,319192,320332,326619,326620,360198,665596,665622</t>
  </si>
  <si>
    <t>Cbx2,Ccna2,Ccne1,Cdk2,H1f3,H2ac18,H2ax,Hmga1,Hmga2,Lmnb1,H1f2,H2az1,Suz12,Fzr1,H1f5,Ube2c,H4c8,Ube2s,H1f1,H3c15,H4c14,H3c8,Hmga1b,H3c7,H3c3,H3c4,H3c2,H3c6,H3c10,H3c11,H3c13,H4c3,H4c4,H4c6,H4c9,H4c11,H4c12,H4c18,H2ac6,H2ac7,H2ac8,H2ac11,H2ac12,H2ac15,H2ac22,H2ac24,H2ac4,H2ac10,H2ac20,H2bc3,H2bc7,H2bc12,H2bc13,H2bc14,H2bc15,H2ac13,H2ac19,H4f16,H4c1,H4c2,H3c1,H2bc23,H2bc24</t>
  </si>
  <si>
    <t>R-MMU-606279</t>
  </si>
  <si>
    <t>Deposition of new CENPA-containing nucleosomes at the centromere</t>
  </si>
  <si>
    <t>43/74</t>
  </si>
  <si>
    <t>12615,15267,15270,18148,51788,66336,66578,69386,70645,72155,97122,217653,319155,319156,319157,319158,319159,319160,319161,319164,319165,319166,319167,319168,319169,319170,319171,319172,319173,319176,319178,319180,319184,319185,319186,319187,319191,319192,320332,326619,326620,665596,665622</t>
  </si>
  <si>
    <t>Cenpa,H2ac18,H2ax,Npm1,H2az1,Cenpp,Mis18a,H4c8,Oip5,Cenpn,H4c14,Mis18bp1,H4c3,H4c4,H4c6,H4c9,H4c11,H4c12,H4c18,H2ac6,H2ac7,H2ac8,H2ac11,H2ac12,H2ac15,H2ac22,H2ac24,H2ac4,H2ac10,H2ac20,H2bc3,H2bc7,H2bc12,H2bc13,H2bc14,H2bc15,H2ac13,H2ac19,H4f16,H4c1,H4c2,H2bc23,H2bc24</t>
  </si>
  <si>
    <t>R-MMU-774815</t>
  </si>
  <si>
    <t>Nucleosome assembly</t>
  </si>
  <si>
    <t>R-MMU-69002</t>
  </si>
  <si>
    <t>DNA Replication Pre-Initiation</t>
  </si>
  <si>
    <t>61/157</t>
  </si>
  <si>
    <t>12566,15267,15270,16211,17215,18969,19075,23834,27214,51788,56371,66634,67177,68240,68612,69386,70024,77891,97114,97122,97908,260423,319148,319149,319150,319151,319152,319153,319154,319155,319156,319157,319158,319159,319160,319161,319164,319165,319166,319167,319168,319169,319170,319171,319172,319173,319176,319178,319180,319184,319185,319186,319187,319191,319192,320332,326619,326620,360198,665596,665622</t>
  </si>
  <si>
    <t>Cdk2,H2ac18,H2ax,Kpnb1,Mcm3,Pola2,Prim1,Cdc6,Dbf4,H2az1,Fzr1,Mcm8,Cdt1,Rpa3,Ube2c,H4c8,Mcm10,Ube2s,H3c15,H4c14,H3c8,H3c7,H3c3,H3c4,H3c2,H3c6,H3c10,H3c11,H3c13,H4c3,H4c4,H4c6,H4c9,H4c11,H4c12,H4c18,H2ac6,H2ac7,H2ac8,H2ac11,H2ac12,H2ac15,H2ac22,H2ac24,H2ac4,H2ac10,H2ac20,H2bc3,H2bc7,H2bc12,H2bc13,H2bc14,H2bc15,H2ac13,H2ac19,H4f16,H4c1,H4c2,H3c1,H2bc23,H2bc24</t>
  </si>
  <si>
    <t>R-MMU-211000</t>
  </si>
  <si>
    <t>Gene Silencing by RNA</t>
  </si>
  <si>
    <t>51/113</t>
  </si>
  <si>
    <t>R-MMU-3214858</t>
  </si>
  <si>
    <t>RMTs methylate histone arginines</t>
  </si>
  <si>
    <t>41/71</t>
  </si>
  <si>
    <t>12443,15267,15469,69386,97114,97122,97908,260423,319148,319149,319150,319151,319152,319153,319154,319155,319156,319157,319158,319159,319160,319161,319162,319164,319165,319166,319167,319168,319169,319170,319171,319172,319173,319176,319191,319192,320332,326619,326620,360198,621893</t>
  </si>
  <si>
    <t>Ccnd1,H2ac18,Prmt1,H4c8,H3c15,H4c14,H3c8,H3c7,H3c3,H3c4,H3c2,H3c6,H3c10,H3c11,H3c13,H4c3,H4c4,H4c6,H4c9,H4c11,H4c12,H4c18,H2aw,H2ac6,H2ac7,H2ac8,H2ac11,H2ac12,H2ac15,H2ac22,H2ac24,H2ac4,H2ac10,H2ac20,H2ac13,H2ac19,H4f16,H4c1,H4c2,H3c1,H2ac21</t>
  </si>
  <si>
    <t>R-MMU-110330</t>
  </si>
  <si>
    <t>Recognition and association of DNA glycosylase with site containing an affected purine</t>
  </si>
  <si>
    <t>36/54</t>
  </si>
  <si>
    <t>15267,15270,51788,69386,97122,319155,319156,319157,319158,319159,319160,319161,319164,319165,319166,319167,319168,319169,319170,319171,319172,319173,319176,319178,319180,319184,319185,319186,319187,319191,319192,320332,326619,326620,665596,665622</t>
  </si>
  <si>
    <t>H2ac18,H2ax,H2az1,H4c8,H4c14,H4c3,H4c4,H4c6,H4c9,H4c11,H4c12,H4c18,H2ac6,H2ac7,H2ac8,H2ac11,H2ac12,H2ac15,H2ac22,H2ac24,H2ac4,H2ac10,H2ac20,H2bc3,H2bc7,H2bc12,H2bc13,H2bc14,H2bc15,H2ac13,H2ac19,H4f16,H4c1,H4c2,H2bc23,H2bc24</t>
  </si>
  <si>
    <t>R-MMU-9670095</t>
  </si>
  <si>
    <t>Inhibition of DNA recombination at telomere</t>
  </si>
  <si>
    <t>R-MMU-9018519</t>
  </si>
  <si>
    <t>Estrogen-dependent gene expression</t>
  </si>
  <si>
    <t>51/114</t>
  </si>
  <si>
    <t>15267,15270,15469,20021,51788,67710,69386,97114,97122,97908,228913,260423,319148,319149,319150,319151,319152,319153,319154,319155,319156,319157,319158,319159,319160,319161,319164,319165,319166,319167,319168,319169,319170,319171,319172,319173,319176,319178,319180,319184,319185,319186,319187,319191,319192,320332,326619,326620,360198,665596,665622</t>
  </si>
  <si>
    <t>H2ac18,H2ax,Prmt1,Polr2c,H2az1,Polr2g,H4c8,H3c15,H4c14,H3c8,Zfp217,H3c7,H3c3,H3c4,H3c2,H3c6,H3c10,H3c11,H3c13,H4c3,H4c4,H4c6,H4c9,H4c11,H4c12,H4c18,H2ac6,H2ac7,H2ac8,H2ac11,H2ac12,H2ac15,H2ac22,H2ac24,H2ac4,H2ac10,H2ac20,H2bc3,H2bc7,H2bc12,H2bc13,H2bc14,H2bc15,H2ac13,H2ac19,H4f16,H4c1,H4c2,H3c1,H2bc23,H2bc24</t>
  </si>
  <si>
    <t>R-MMU-73884</t>
  </si>
  <si>
    <t>Base Excision Repair</t>
  </si>
  <si>
    <t>44/84</t>
  </si>
  <si>
    <t>11792,15267,15270,16881,18207,18538,18971,18972,22256,51788,68240,69386,97122,319155,319156,319157,319158,319159,319160,319161,319164,319165,319166,319167,319168,319169,319170,319171,319172,319173,319176,319178,319180,319184,319185,319186,319187,319191,319192,320332,326619,326620,665596,665622</t>
  </si>
  <si>
    <t>Apex1,H2ac18,H2ax,Lig1,Nthl1,Pcna,Pold1,Pold2,Ung,H2az1,Rpa3,H4c8,H4c14,H4c3,H4c4,H4c6,H4c9,H4c11,H4c12,H4c18,H2ac6,H2ac7,H2ac8,H2ac11,H2ac12,H2ac15,H2ac22,H2ac24,H2ac4,H2ac10,H2ac20,H2bc3,H2bc7,H2bc12,H2bc13,H2bc14,H2bc15,H2ac13,H2ac19,H4f16,H4c1,H4c2,H2bc23,H2bc24</t>
  </si>
  <si>
    <t>R-MMU-2559580</t>
  </si>
  <si>
    <t>Oxidative Stress Induced Senescence</t>
  </si>
  <si>
    <t>49/107</t>
  </si>
  <si>
    <t>12416,15267,15270,51788,52615,69386,97114,97122,97908,260423,319148,319149,319150,319151,319152,319153,319154,319155,319156,319157,319158,319159,319160,319161,319164,319165,319166,319167,319168,319169,319170,319171,319172,319173,319176,319178,319180,319184,319185,319186,319187,319191,319192,320332,326619,326620,360198,665596,665622</t>
  </si>
  <si>
    <t>Cbx2,H2ac18,H2ax,H2az1,Suz12,H4c8,H3c15,H4c14,H3c8,H3c7,H3c3,H3c4,H3c2,H3c6,H3c10,H3c11,H3c13,H4c3,H4c4,H4c6,H4c9,H4c11,H4c12,H4c18,H2ac6,H2ac7,H2ac8,H2ac11,H2ac12,H2ac15,H2ac22,H2ac24,H2ac4,H2ac10,H2ac20,H2bc3,H2bc7,H2bc12,H2bc13,H2bc14,H2bc15,H2ac13,H2ac19,H4f16,H4c1,H4c2,H3c1,H2bc23,H2bc24</t>
  </si>
  <si>
    <t>R-MMU-110331</t>
  </si>
  <si>
    <t>Cleavage of the damaged purine</t>
  </si>
  <si>
    <t>36/56</t>
  </si>
  <si>
    <t>R-MMU-73927</t>
  </si>
  <si>
    <t>Depurination</t>
  </si>
  <si>
    <t>R-MMU-73929</t>
  </si>
  <si>
    <t>Base-Excision Repair, AP Site Formation</t>
  </si>
  <si>
    <t>38/63</t>
  </si>
  <si>
    <t>15267,15270,18207,22256,51788,69386,97122,319155,319156,319157,319158,319159,319160,319161,319164,319165,319166,319167,319168,319169,319170,319171,319172,319173,319176,319178,319180,319184,319185,319186,319187,319191,319192,320332,326619,326620,665596,665622</t>
  </si>
  <si>
    <t>H2ac18,H2ax,Nthl1,Ung,H2az1,H4c8,H4c14,H4c3,H4c4,H4c6,H4c9,H4c11,H4c12,H4c18,H2ac6,H2ac7,H2ac8,H2ac11,H2ac12,H2ac15,H2ac22,H2ac24,H2ac4,H2ac10,H2ac20,H2bc3,H2bc7,H2bc12,H2bc13,H2bc14,H2bc15,H2ac13,H2ac19,H4f16,H4c1,H4c2,H2bc23,H2bc24</t>
  </si>
  <si>
    <t>R-MMU-73854</t>
  </si>
  <si>
    <t>RNA Polymerase I Promoter Clearance</t>
  </si>
  <si>
    <t>48/105</t>
  </si>
  <si>
    <t>R-MMU-68875</t>
  </si>
  <si>
    <t>Mitotic Prophase</t>
  </si>
  <si>
    <t>50/115</t>
  </si>
  <si>
    <t>12442,12534,14211,14245,15267,15270,16906,18817,51788,52683,67121,67956,69386,70099,76044,78658,97122,103468,268697,319155,319156,319157,319158,319159,319160,319161,319164,319165,319166,319167,319168,319169,319170,319171,319172,319173,319176,319178,319180,319184,319185,319186,319187,319191,319192,320332,326619,326620,665596,665622</t>
  </si>
  <si>
    <t>Ccnb2,Cdk1,Smc2,Lpin1,H2ac18,H2ax,Lmnb1,Plk1,H2az1,Ncaph2,Mastl,Kmt5a,H4c8,Smc4,Ncapg2,Ncapd3,H4c14,Nup107,Ccnb1,H4c3,H4c4,H4c6,H4c9,H4c11,H4c12,H4c18,H2ac6,H2ac7,H2ac8,H2ac11,H2ac12,H2ac15,H2ac22,H2ac24,H2ac4,H2ac10,H2ac20,H2bc3,H2bc7,H2bc12,H2bc13,H2bc14,H2bc15,H2ac13,H2ac19,H4f16,H4c1,H4c2,H2bc23,H2bc24</t>
  </si>
  <si>
    <t>R-MMU-73864</t>
  </si>
  <si>
    <t>RNA Polymerase I Transcription</t>
  </si>
  <si>
    <t>48/106</t>
  </si>
  <si>
    <t>R-MMU-68867</t>
  </si>
  <si>
    <t>Assembly of the pre-replicative complex</t>
  </si>
  <si>
    <t>55/142</t>
  </si>
  <si>
    <t>15267,15270,16211,17215,23834,51788,56371,66634,67177,68612,69386,77891,97114,97122,97908,260423,319148,319149,319150,319151,319152,319153,319154,319155,319156,319157,319158,319159,319160,319161,319164,319165,319166,319167,319168,319169,319170,319171,319172,319173,319176,319178,319180,319184,319185,319186,319187,319191,319192,320332,326619,326620,360198,665596,665622</t>
  </si>
  <si>
    <t>H2ac18,H2ax,Kpnb1,Mcm3,Cdc6,H2az1,Fzr1,Mcm8,Cdt1,Ube2c,H4c8,Ube2s,H3c15,H4c14,H3c8,H3c7,H3c3,H3c4,H3c2,H3c6,H3c10,H3c11,H3c13,H4c3,H4c4,H4c6,H4c9,H4c11,H4c12,H4c18,H2ac6,H2ac7,H2ac8,H2ac11,H2ac12,H2ac15,H2ac22,H2ac24,H2ac4,H2ac10,H2ac20,H2bc3,H2bc7,H2bc12,H2bc13,H2bc14,H2bc15,H2ac13,H2ac19,H4f16,H4c1,H4c2,H3c1,H2bc23,H2bc24</t>
  </si>
  <si>
    <t>KEGG Pathway</t>
  </si>
  <si>
    <t>mmu05034</t>
  </si>
  <si>
    <t>Alcoholism</t>
  </si>
  <si>
    <t>66/205</t>
  </si>
  <si>
    <t>12064,13340,14702,14704,14709,14814,15267,15270,26395,51788,55984,56233,69386,97114,97122,97908,214084,216148,224129,231991,260423,319148,319149,319150,319151,319152,319153,319154,319155,319156,319157,319158,319159,319160,319161,319162,319164,319165,319166,319167,319168,319169,319170,319171,319172,319173,319176,319178,319179,319180,319181,319184,319185,319186,319187,319188,319191,319192,320332,326619,326620,360198,404634,621893,665596,665622</t>
  </si>
  <si>
    <t>Bdnf,Slc29a2,Gng2,Gng3,Gng8,Grin2d,H2ac18,H2ax,Map2k1,H2az1,Camkk1,Hdac7,H4c8,H3c15,H4c14,H3c8,Slc18a2,Shc2,Adcy5,Creb5,H3c7,H3c3,H3c4,H3c2,H3c6,H3c10,H3c11,H3c13,H4c3,H4c4,H4c6,H4c9,H4c11,H4c12,H4c18,H2aw,H2ac6,H2ac7,H2ac8,H2ac11,H2ac12,H2ac15,H2ac22,H2ac24,H2ac4,H2ac10,H2ac20,H2bc3,H2bc6,H2bc7,H2bc8,H2bc12,H2bc13,H2bc14,H2bc15,H2bc22,H2ac13,H2ac19,H4f16,H4c1,H4c2,H3c1,Macroh2a2,H2ac21,H2bc23,H2bc24</t>
  </si>
  <si>
    <t>R-MMU-69620</t>
  </si>
  <si>
    <t>Cell Cycle Checkpoints</t>
  </si>
  <si>
    <t>75/270</t>
  </si>
  <si>
    <t>11799,12144,12235,12236,12428,12442,12447,12530,12532,12534,12566,12615,15270,16319,17215,18817,19387,20877,22390,23834,26909,27214,29813,29870,52276,52696,56150,66336,66442,66468,66634,66977,67052,68014,68240,68549,68612,69386,70024,70385,72155,72415,73804,75786,77891,97122,103468,107995,108000,208628,228421,229841,236930,240087,268697,268930,319155,319156,319157,319158,319159,319160,319161,319178,319180,319184,319185,319186,319187,320332,326619,326620,327762,665596,665622</t>
  </si>
  <si>
    <t>Birc5,Blm,Bub1,Bub1b,Ccna2,Ccnb2,Ccne1,Cdc25a,Cdc25c,Cdk1,Cdk2,Cenpa,H2ax,Incenp,Mcm3,Plk1,Rangap1,Aurkb,Wee1,Cdc6,Exo1,Dbf4,Zfp385a,Gtse1,Cdca8,Zwint,Mad2l1,Cenpp,Spc25,Ska1,Mcm8,Nuf2,Ndc80,Zwilch,Rpa3,Sgo2a,Ube2c,H4c8,Mcm10,Spdl1,Cenpn,Sgo1,Kif2c,Ckap5,Ube2s,H4c14,Nup107,Cdc20,Cenpf,Kntc1,Kif18a,Cenpe,Ercc6l,Mdc1,Ccnb1,Pkmyt1,H4c3,H4c4,H4c6,H4c9,H4c11,H4c12,H4c18,H2bc3,H2bc7,H2bc12,H2bc13,H2bc14,H2bc15,H4f16,H4c1,H4c2,Dna2,H2bc23,H2bc24</t>
  </si>
  <si>
    <t>R-MMU-194315</t>
  </si>
  <si>
    <t>Signaling by Rho GTPases</t>
  </si>
  <si>
    <t>124/652</t>
  </si>
  <si>
    <t>11464,11799,12235,12236,12461,12532,12615,12704,13543,13605,14609,15267,15270,16319,16572,16906,18753,18817,19387,20401,20877,22042,22143,22146,26934,50768,51788,52276,52666,52696,56150,66336,66442,66468,66977,67052,67951,68014,68549,68743,69288,69386,70361,70385,70719,71085,72155,72415,73710,73804,74201,75786,75974,78514,97114,97122,97908,101565,103468,107995,108000,108037,195727,207495,208628,208846,213649,215280,218581,227613,228421,228482,229841,230098,233071,233406,236920,236930,260423,263803,277360,319148,319149,319150,319151,319152,319153,319154,319155,319156,319157,319158,319159,319160,319161,319164,319165,319166,319167,319168,319169,319170,319171,319172,319173,319176,319178,319180,319184,319185,319186,319187,319191,319192,320332,320557,326619,326620,360198,381293,404710,434204,665596,665622</t>
  </si>
  <si>
    <t>Actc1,Birc5,Bub1,Bub1b,Cct2,Cdc25c,Cenpa,Cit,Dvl2,Ect2,Gja1,H2ac18,H2ax,Incenp,Kif5a,Lmnb1,Prkcd,Plk1,Rangap1,Sh3bp1,Aurkb,Tfrc,Tuba1b,Tuba1c,Racgap1,Dlc1,H2az1,Cdca8,Arhgef25,Zwint,Mad2l1,Cenpp,Spc25,Ska1,Nuf2,Ndc80,Tubb6,Zwilch,Sgo2a,Anln,Rhobtb1,H4c8,Lman1,Spdl1,Arhgap45,Arhgap19,Cenpn,Sgo1,Tubb2b,Kif2c,Cep97,Ckap5,Dock11,Arhgap10,H3c15,H4c14,H3c8,Ccp110,Nup107,Cdc20,Cenpf,Shmt2,Nhs,Baiap2l2,Kntc1,Daam1,Arhgef19,Wipf1,Depdc1b,Tubb4b,Kif18a,Arhgap11a,Cenpe,Arhgef39,Arhgap33,Prc1,Stard8,Ercc6l,H3c7,Pkn3,Prex1,H3c3,H3c4,H3c2,H3c6,H3c10,H3c11,H3c13,H4c3,H4c4,H4c6,H4c9,H4c11,H4c12,H4c18,H2ac6,H2ac7,H2ac8,H2ac11,H2ac12,H2ac15,H2ac22,H2ac24,H2ac4,H2ac10,H2ac20,H2bc3,H2bc7,H2bc12,H2bc13,H2bc14,H2bc15,H2ac13,H2ac19,H4f16,Fam169a,H4c1,H4c2,H3c1,Kif14,Iqgap3,Whamm,H2bc23,H2bc24</t>
  </si>
  <si>
    <t>mmu05322</t>
  </si>
  <si>
    <t>Systemic lupus erythematosus</t>
  </si>
  <si>
    <t>54/148</t>
  </si>
  <si>
    <t>15267,15270,20641,51788,69386,97114,97122,97908,260423,319148,319149,319150,319151,319152,319153,319154,319155,319156,319157,319158,319159,319160,319161,319162,319164,319165,319166,319167,319168,319169,319170,319171,319172,319173,319176,319178,319179,319180,319181,319184,319185,319186,319187,319188,319191,319192,320332,326619,326620,360198,404634,621893,665596,665622</t>
  </si>
  <si>
    <t>H2ac18,H2ax,Snrpd1,H2az1,H4c8,H3c15,H4c14,H3c8,H3c7,H3c3,H3c4,H3c2,H3c6,H3c10,H3c11,H3c13,H4c3,H4c4,H4c6,H4c9,H4c11,H4c12,H4c18,H2aw,H2ac6,H2ac7,H2ac8,H2ac11,H2ac12,H2ac15,H2ac22,H2ac24,H2ac4,H2ac10,H2ac20,H2bc3,H2bc6,H2bc7,H2bc8,H2bc12,H2bc13,H2bc14,H2bc15,H2bc22,H2ac13,H2ac19,H4f16,H4c1,H4c2,H3c1,Macroh2a2,H2ac21,H2bc23,H2bc24</t>
  </si>
  <si>
    <t>R-MMU-9716542</t>
  </si>
  <si>
    <t>Signaling by Rho GTPases, Miro GTPases and RHOBTB3</t>
  </si>
  <si>
    <t>125/667</t>
  </si>
  <si>
    <t>11464,11799,12235,12236,12447,12461,12532,12615,12704,13543,13605,14609,15267,15270,16319,16572,16906,18753,18817,19387,20401,20877,22042,22143,22146,26934,50768,51788,52276,52666,52696,56150,66336,66442,66468,66977,67052,67951,68014,68549,68743,69288,69386,70361,70385,70719,71085,72155,72415,73710,73804,74201,75786,75974,78514,97114,97122,97908,101565,103468,107995,108000,108037,195727,207495,208628,208846,213649,215280,218581,227613,228421,228482,229841,230098,233071,233406,236920,236930,260423,263803,277360,319148,319149,319150,319151,319152,319153,319154,319155,319156,319157,319158,319159,319160,319161,319164,319165,319166,319167,319168,319169,319170,319171,319172,319173,319176,319178,319180,319184,319185,319186,319187,319191,319192,320332,320557,326619,326620,360198,381293,404710,434204,665596,665622</t>
  </si>
  <si>
    <t>Actc1,Birc5,Bub1,Bub1b,Ccne1,Cct2,Cdc25c,Cenpa,Cit,Dvl2,Ect2,Gja1,H2ac18,H2ax,Incenp,Kif5a,Lmnb1,Prkcd,Plk1,Rangap1,Sh3bp1,Aurkb,Tfrc,Tuba1b,Tuba1c,Racgap1,Dlc1,H2az1,Cdca8,Arhgef25,Zwint,Mad2l1,Cenpp,Spc25,Ska1,Nuf2,Ndc80,Tubb6,Zwilch,Sgo2a,Anln,Rhobtb1,H4c8,Lman1,Spdl1,Arhgap45,Arhgap19,Cenpn,Sgo1,Tubb2b,Kif2c,Cep97,Ckap5,Dock11,Arhgap10,H3c15,H4c14,H3c8,Ccp110,Nup107,Cdc20,Cenpf,Shmt2,Nhs,Baiap2l2,Kntc1,Daam1,Arhgef19,Wipf1,Depdc1b,Tubb4b,Kif18a,Arhgap11a,Cenpe,Arhgef39,Arhgap33,Prc1,Stard8,Ercc6l,H3c7,Pkn3,Prex1,H3c3,H3c4,H3c2,H3c6,H3c10,H3c11,H3c13,H4c3,H4c4,H4c6,H4c9,H4c11,H4c12,H4c18,H2ac6,H2ac7,H2ac8,H2ac11,H2ac12,H2ac15,H2ac22,H2ac24,H2ac4,H2ac10,H2ac20,H2bc3,H2bc7,H2bc12,H2bc13,H2bc14,H2bc15,H2ac13,H2ac19,H4f16,Fam169a,H4c1,H4c2,H3c1,Kif14,Iqgap3,Whamm,H2bc23,H2bc24</t>
  </si>
  <si>
    <t>mmu04613</t>
  </si>
  <si>
    <t>Neutrophil extracellular trap formation</t>
  </si>
  <si>
    <t>62/207</t>
  </si>
  <si>
    <t>12728,15267,15270,18707,18797,20963,22334,23797,26395,29857,51788,56233,69386,97114,97122,97908,260423,319148,319149,319150,319151,319152,319153,319154,319155,319156,319157,319158,319159,319160,319161,319162,319164,319165,319166,319167,319168,319169,319170,319171,319172,319173,319176,319178,319179,319180,319181,319184,319185,319186,319187,319188,319191,319192,320332,326619,326620,360198,404634,621893,665596,665622</t>
  </si>
  <si>
    <t>Clcn5,H2ac18,H2ax,Pik3cd,Plcb3,Syk,Vdac2,Akt3,Map2k1,Mapk12,H2az1,Hdac7,H4c8,H3c15,H4c14,H3c8,H3c7,H3c3,H3c4,H3c2,H3c6,H3c10,H3c11,H3c13,H4c3,H4c4,H4c6,H4c9,H4c11,H4c12,H4c18,H2aw,H2ac6,H2ac7,H2ac8,H2ac11,H2ac12,H2ac15,H2ac22,H2ac24,H2ac4,H2ac10,H2ac20,H2bc3,H2bc6,H2bc7,H2bc8,H2bc12,H2bc13,H2bc14,H2bc15,H2bc22,H2ac13,H2ac19,H4f16,H4c1,H4c2,H3c1,Macroh2a2,H2ac21,H2bc23,H2bc24</t>
  </si>
  <si>
    <t>R-MMU-8939211</t>
  </si>
  <si>
    <t>ESR-mediated signaling</t>
  </si>
  <si>
    <t>57/182</t>
  </si>
  <si>
    <t>13610,14229,14702,14704,14709,15267,15270,15469,20021,23797,51788,67710,69386,97114,97122,97908,228913,260423,319148,319149,319150,319151,319152,319153,319154,319155,319156,319157,319158,319159,319160,319161,319164,319165,319166,319167,319168,319169,319170,319171,319172,319173,319176,319178,319180,319184,319185,319186,319187,319191,319192,320332,326619,326620,360198,665596,665622</t>
  </si>
  <si>
    <t>S1pr3,Fkbp5,Gng2,Gng3,Gng8,H2ac18,H2ax,Prmt1,Polr2c,Akt3,H2az1,Polr2g,H4c8,H3c15,H4c14,H3c8,Zfp217,H3c7,H3c3,H3c4,H3c2,H3c6,H3c10,H3c11,H3c13,H4c3,H4c4,H4c6,H4c9,H4c11,H4c12,H4c18,H2ac6,H2ac7,H2ac8,H2ac11,H2ac12,H2ac15,H2ac22,H2ac24,H2ac4,H2ac10,H2ac20,H2bc3,H2bc7,H2bc12,H2bc13,H2bc14,H2bc15,H2ac13,H2ac19,H4f16,H4c1,H4c2,H3c1,H2bc23,H2bc24</t>
  </si>
  <si>
    <t>R-MMU-9006931</t>
  </si>
  <si>
    <t>Signaling by Nuclear Receptors</t>
  </si>
  <si>
    <t>62/232</t>
  </si>
  <si>
    <t>12903,12904,13610,14229,14702,14704,14709,15267,15270,15469,16592,17252,20021,20183,23797,51788,67710,69386,97114,97122,97908,228913,260423,319148,319149,319150,319151,319152,319153,319154,319155,319156,319157,319158,319159,319160,319161,319164,319165,319166,319167,319168,319169,319170,319171,319172,319173,319176,319178,319180,319184,319185,319186,319187,319191,319192,320332,326619,326620,360198,665596,665622</t>
  </si>
  <si>
    <t>Crabp1,Crabp2,S1pr3,Fkbp5,Gng2,Gng3,Gng8,H2ac18,H2ax,Prmt1,Fabp5,Rdh11,Polr2c,Rxrg,Akt3,H2az1,Polr2g,H4c8,H3c15,H4c14,H3c8,Zfp217,H3c7,H3c3,H3c4,H3c2,H3c6,H3c10,H3c11,H3c13,H4c3,H4c4,H4c6,H4c9,H4c11,H4c12,H4c18,H2ac6,H2ac7,H2ac8,H2ac11,H2ac12,H2ac15,H2ac22,H2ac24,H2ac4,H2ac10,H2ac20,H2bc3,H2bc7,H2bc12,H2bc13,H2bc14,H2bc15,H2ac13,H2ac19,H4f16,H4c1,H4c2,H3c1,H2bc23,H2bc24</t>
  </si>
  <si>
    <t>R-MMU-3214847</t>
  </si>
  <si>
    <t>HATs acetylate histones</t>
  </si>
  <si>
    <t>33/69</t>
  </si>
  <si>
    <t>69386,97114,97122,97908,260423,319148,319149,319150,319151,319152,319153,319154,319155,319156,319157,319158,319159,319160,319161,319178,319179,319180,319181,319184,319185,319186,319187,320332,326619,326620,360198,665596,665622</t>
  </si>
  <si>
    <t>H4c8,H3c15,H4c14,H3c8,H3c7,H3c3,H3c4,H3c2,H3c6,H3c10,H3c11,H3c13,H4c3,H4c4,H4c6,H4c9,H4c11,H4c12,H4c18,H2bc3,H2bc6,H2bc7,H2bc8,H2bc12,H2bc13,H2bc14,H2bc15,H4f16,H4c1,H4c2,H3c1,H2bc23,H2bc24</t>
  </si>
  <si>
    <t>R-MMU-3247509</t>
  </si>
  <si>
    <t>Chromatin modifying enzymes</t>
  </si>
  <si>
    <t>57/203</t>
  </si>
  <si>
    <t>12443,15267,15469,20937,52615,64707,67956,69386,97114,97122,97908,104263,232811,260423,319148,319149,319150,319151,319152,319153,319154,319155,319156,319157,319158,319159,319160,319161,319162,319164,319165,319166,319167,319168,319169,319170,319171,319172,319173,319176,319178,319179,319180,319181,319184,319185,319186,319187,319191,319192,320332,326619,326620,360198,621893,665596,665622</t>
  </si>
  <si>
    <t>Ccnd1,H2ac18,Prmt1,Suv39h1,Suz12,Suv39h2,Kmt5a,H4c8,H3c15,H4c14,H3c8,Kdm3a,Kmt5c,H3c7,H3c3,H3c4,H3c2,H3c6,H3c10,H3c11,H3c13,H4c3,H4c4,H4c6,H4c9,H4c11,H4c12,H4c18,H2aw,H2ac6,H2ac7,H2ac8,H2ac11,H2ac12,H2ac15,H2ac22,H2ac24,H2ac4,H2ac10,H2ac20,H2bc3,H2bc6,H2bc7,H2bc8,H2bc12,H2bc13,H2bc14,H2bc15,H2ac13,H2ac19,H4f16,H4c1,H4c2,H3c1,H2ac21,H2bc23,H2bc24</t>
  </si>
  <si>
    <t>R-MMU-4839726</t>
  </si>
  <si>
    <t>Chromatin organization</t>
  </si>
  <si>
    <t>R-MMU-8878171</t>
  </si>
  <si>
    <t>Transcriptional regulation by RUNX1</t>
  </si>
  <si>
    <t>52/188</t>
  </si>
  <si>
    <t>12416,12443,12444,12445,15267,15270,15469,51788,69386,97114,97122,97908,260423,319148,319149,319150,319151,319152,319153,319154,319155,319156,319157,319158,319159,319160,319161,319164,319165,319166,319167,319168,319169,319170,319171,319172,319173,319176,319178,319180,319184,319185,319186,319187,319191,319192,320332,326619,326620,360198,665596,665622</t>
  </si>
  <si>
    <t>Cbx2,Ccnd1,Ccnd2,Ccnd3,H2ac18,H2ax,Prmt1,H2az1,H4c8,H3c15,H4c14,H3c8,H3c7,H3c3,H3c4,H3c2,H3c6,H3c10,H3c11,H3c13,H4c3,H4c4,H4c6,H4c9,H4c11,H4c12,H4c18,H2ac6,H2ac7,H2ac8,H2ac11,H2ac12,H2ac15,H2ac22,H2ac24,H2ac4,H2ac10,H2ac20,H2bc3,H2bc7,H2bc12,H2bc13,H2bc14,H2bc15,H2ac13,H2ac19,H4f16,H4c1,H4c2,H3c1,H2bc23,H2bc24</t>
  </si>
  <si>
    <t>R-MMU-73894</t>
  </si>
  <si>
    <t>DNA Repair</t>
  </si>
  <si>
    <t>65/299</t>
  </si>
  <si>
    <t>11785,11792,12144,12428,12566,14375,15267,15270,16647,16881,18207,18538,18971,18972,20021,22210,22256,26909,27015,51788,56196,56210,57434,60534,67710,68026,68240,69386,74153,80905,97122,240087,268465,319155,319156,319157,319158,319159,319160,319161,319164,319165,319166,319167,319168,319169,319170,319171,319172,319173,319176,319178,319180,319184,319185,319186,319187,319191,319192,320332,326619,326620,327762,665596,665622</t>
  </si>
  <si>
    <t>Apbb1,Apex1,Blm,Ccna2,Cdk2,Xrcc6,H2ac18,H2ax,Kpna2,Lig1,Nthl1,Pcna,Pold1,Pold2,Polr2c,Ube2b,Ung,Exo1,Polk,H2az1,Tdp2,Rev1,Xrcc2,Fancg,Polr2g,Pclaf,Rpa3,H4c8,Uba7,Polh,H4c14,Mdc1,Eme1,H4c3,H4c4,H4c6,H4c9,H4c11,H4c12,H4c18,H2ac6,H2ac7,H2ac8,H2ac11,H2ac12,H2ac15,H2ac22,H2ac24,H2ac4,H2ac10,H2ac20,H2bc3,H2bc7,H2bc12,H2bc13,H2bc14,H2bc15,H2ac13,H2ac19,H4f16,H4c1,H4c2,Dna2,H2bc23,H2bc24</t>
  </si>
  <si>
    <t>R-MMU-3214841</t>
  </si>
  <si>
    <t>PKMTs methylate histone lysines</t>
  </si>
  <si>
    <t>28/62</t>
  </si>
  <si>
    <t>20937,52615,64707,67956,69386,97114,97122,97908,232811,260423,319148,319149,319150,319151,319152,319153,319154,319155,319156,319157,319158,319159,319160,319161,320332,326619,326620,360198</t>
  </si>
  <si>
    <t>Suv39h1,Suz12,Suv39h2,Kmt5a,H4c8,H3c15,H4c14,H3c8,Kmt5c,H3c7,H3c3,H3c4,H3c2,H3c6,H3c10,H3c11,H3c13,H4c3,H4c4,H4c6,H4c9,H4c11,H4c12,H4c18,H4f16,H4c1,H4c2,H3c1</t>
  </si>
  <si>
    <t>R-MMU-3214842</t>
  </si>
  <si>
    <t>HDMs demethylate histones</t>
  </si>
  <si>
    <t>24/47</t>
  </si>
  <si>
    <t>69386,97114,97122,97908,104263,260423,319148,319149,319150,319151,319152,319153,319154,319155,319156,319157,319158,319159,319160,319161,320332,326619,326620,360198</t>
  </si>
  <si>
    <t>H4c8,H3c15,H4c14,H3c8,Kdm3a,H3c7,H3c3,H3c4,H3c2,H3c6,H3c10,H3c11,H3c13,H4c3,H4c4,H4c6,H4c9,H4c11,H4c12,H4c18,H4f16,H4c1,H4c2,H3c1</t>
  </si>
  <si>
    <t>R-MMU-69473</t>
  </si>
  <si>
    <t>G2/M DNA damage checkpoint</t>
  </si>
  <si>
    <t>30/80</t>
  </si>
  <si>
    <t>12144,12532,12534,15270,22390,26909,68240,69386,97122,240087,268697,319155,319156,319157,319158,319159,319160,319161,319178,319180,319184,319185,319186,319187,320332,326619,326620,327762,665596,665622</t>
  </si>
  <si>
    <t>Blm,Cdc25c,Cdk1,H2ax,Wee1,Exo1,Rpa3,H4c8,H4c14,Mdc1,Ccnb1,H4c3,H4c4,H4c6,H4c9,H4c11,H4c12,H4c18,H2bc3,H2bc7,H2bc12,H2bc13,H2bc14,H2bc15,H4f16,H4c1,H4c2,Dna2,H2bc23,H2bc24</t>
  </si>
  <si>
    <t>R-MMU-5693571</t>
  </si>
  <si>
    <t>Nonhomologous End-Joining (NHEJ)</t>
  </si>
  <si>
    <t>24/51</t>
  </si>
  <si>
    <t>14375,15270,56196,69386,97122,240087,319155,319156,319157,319158,319159,319160,319161,319178,319180,319184,319185,319186,319187,320332,326619,326620,665596,665622</t>
  </si>
  <si>
    <t>Xrcc6,H2ax,Tdp2,H4c8,H4c14,Mdc1,H4c3,H4c4,H4c6,H4c9,H4c11,H4c12,H4c18,H2bc3,H2bc7,H2bc12,H2bc13,H2bc14,H2bc15,H4f16,H4c1,H4c2,H2bc23,H2bc24</t>
  </si>
  <si>
    <t>R-MMU-5693567</t>
  </si>
  <si>
    <t>HDR through Homologous Recombination (HRR) or Single Strand Annealing (SSA)</t>
  </si>
  <si>
    <t>35/110</t>
  </si>
  <si>
    <t>12144,12428,12566,15270,18538,18971,18972,26909,27015,57434,68240,69386,80905,97122,240087,268465,319155,319156,319157,319158,319159,319160,319161,319178,319180,319184,319185,319186,319187,320332,326619,326620,327762,665596,665622</t>
  </si>
  <si>
    <t>Blm,Ccna2,Cdk2,H2ax,Pcna,Pold1,Pold2,Exo1,Polk,Xrcc2,Rpa3,H4c8,Polh,H4c14,Mdc1,Eme1,H4c3,H4c4,H4c6,H4c9,H4c11,H4c12,H4c18,H2bc3,H2bc7,H2bc12,H2bc13,H2bc14,H2bc15,H4f16,H4c1,H4c2,Dna2,H2bc23,H2bc24</t>
  </si>
  <si>
    <t>R-MMU-5693538</t>
  </si>
  <si>
    <t>Homology Directed Repair</t>
  </si>
  <si>
    <t>35/113</t>
  </si>
  <si>
    <t>R-MMU-5693532</t>
  </si>
  <si>
    <t>DNA Double-Strand Break Repair</t>
  </si>
  <si>
    <t>39/140</t>
  </si>
  <si>
    <t>11785,12144,12428,12566,14375,15270,16647,18538,18971,18972,26909,27015,56196,57434,68240,69386,80905,97122,240087,268465,319155,319156,319157,319158,319159,319160,319161,319178,319180,319184,319185,319186,319187,320332,326619,326620,327762,665596,665622</t>
  </si>
  <si>
    <t>Apbb1,Blm,Ccna2,Cdk2,Xrcc6,H2ax,Kpna2,Pcna,Pold1,Pold2,Exo1,Polk,Tdp2,Xrcc2,Rpa3,H4c8,Polh,H4c14,Mdc1,Eme1,H4c3,H4c4,H4c6,H4c9,H4c11,H4c12,H4c18,H2bc3,H2bc7,H2bc12,H2bc13,H2bc14,H2bc15,H4f16,H4c1,H4c2,Dna2,H2bc23,H2bc24</t>
  </si>
  <si>
    <t>R-MMU-69481</t>
  </si>
  <si>
    <t>G2/M Checkpoints</t>
  </si>
  <si>
    <t>40/151</t>
  </si>
  <si>
    <t>12144,12442,12530,12532,12534,12566,15270,17215,22390,23834,26909,27214,29870,66634,68240,69386,70024,97122,240087,268697,268930,319155,319156,319157,319158,319159,319160,319161,319178,319180,319184,319185,319186,319187,320332,326619,326620,327762,665596,665622</t>
  </si>
  <si>
    <t>Blm,Ccnb2,Cdc25a,Cdc25c,Cdk1,Cdk2,H2ax,Mcm3,Wee1,Cdc6,Exo1,Dbf4,Gtse1,Mcm8,Rpa3,H4c8,Mcm10,H4c14,Mdc1,Ccnb1,Pkmyt1,H4c3,H4c4,H4c6,H4c9,H4c11,H4c12,H4c18,H2bc3,H2bc7,H2bc12,H2bc13,H2bc14,H2bc15,H4f16,H4c1,H4c2,Dna2,H2bc23,H2bc24</t>
  </si>
  <si>
    <t>R-MMU-5693607</t>
  </si>
  <si>
    <t>Processing of DNA double-strand break ends</t>
  </si>
  <si>
    <t>28/78</t>
  </si>
  <si>
    <t>12144,12428,12566,15270,26909,68240,69386,97122,240087,319155,319156,319157,319158,319159,319160,319161,319178,319180,319184,319185,319186,319187,320332,326619,326620,327762,665596,665622</t>
  </si>
  <si>
    <t>Blm,Ccna2,Cdk2,H2ax,Exo1,Rpa3,H4c8,H4c14,Mdc1,H4c3,H4c4,H4c6,H4c9,H4c11,H4c12,H4c18,H2bc3,H2bc7,H2bc12,H2bc13,H2bc14,H2bc15,H4f16,H4c1,H4c2,Dna2,H2bc23,H2bc24</t>
  </si>
  <si>
    <t>R-MMU-5693606</t>
  </si>
  <si>
    <t>DNA Double Strand Break Response</t>
  </si>
  <si>
    <t>24/64</t>
  </si>
  <si>
    <t>11785,15270,16647,69386,97122,240087,319155,319156,319157,319158,319159,319160,319161,319178,319180,319184,319185,319186,319187,320332,326619,326620,665596,665622</t>
  </si>
  <si>
    <t>Apbb1,H2ax,Kpna2,H4c8,H4c14,Mdc1,H4c3,H4c4,H4c6,H4c9,H4c11,H4c12,H4c18,H2bc3,H2bc7,H2bc12,H2bc13,H2bc14,H2bc15,H4f16,H4c1,H4c2,H2bc23,H2bc24</t>
  </si>
  <si>
    <t>R-MMU-5693565</t>
  </si>
  <si>
    <t>Recruitment and ATM-mediated phosphorylation of repair and signaling proteins at DNA double strand breaks</t>
  </si>
  <si>
    <t>23/63</t>
  </si>
  <si>
    <t>11785,15270,69386,97122,240087,319155,319156,319157,319158,319159,319160,319161,319178,319180,319184,319185,319186,319187,320332,326619,326620,665596,665622</t>
  </si>
  <si>
    <t>Apbb1,H2ax,H4c8,H4c14,Mdc1,H4c3,H4c4,H4c6,H4c9,H4c11,H4c12,H4c18,H2bc3,H2bc7,H2bc12,H2bc13,H2bc14,H2bc15,H4f16,H4c1,H4c2,H2bc23,H2bc24</t>
  </si>
  <si>
    <t>R-MMU-2262752</t>
  </si>
  <si>
    <t>Cellular responses to stress</t>
  </si>
  <si>
    <t>77/513</t>
  </si>
  <si>
    <t>12416,12428,12447,12566,14229,14957,15267,15270,15361,15364,15526,16906,17250,22143,22146,23797,27401,50708,51788,52615,53417,56371,56702,67204,67951,68240,68612,69386,73710,77891,80838,97114,97122,97908,103468,111241,227613,260423,319148,319149,319150,319151,319152,319153,319154,319155,319156,319157,319158,319159,319160,319161,319164,319165,319166,319167,319168,319169,319170,319171,319172,319173,319176,319178,319180,319184,319185,319186,319187,319191,319192,320332,326619,326620,360198,665596,665622</t>
  </si>
  <si>
    <t>Cbx2,Ccna2,Ccne1,Cdk2,Fkbp5,H1f3,H2ac18,H2ax,Hmga1,Hmga2,Hspa9,Lmnb1,Abcc1,Tuba1b,Tuba1c,Akt3,Skp2,H1f2,H2az1,Suz12,Hif3a,Fzr1,H1f5,Eif2s2,Tubb6,Rpa3,Ube2c,H4c8,Tubb2b,Ube2s,H1f1,H3c15,H4c14,H3c8,Nup107,Hmga1b,Tubb4b,H3c7,H3c3,H3c4,H3c2,H3c6,H3c10,H3c11,H3c13,H4c3,H4c4,H4c6,H4c9,H4c11,H4c12,H4c18,H2ac6,H2ac7,H2ac8,H2ac11,H2ac12,H2ac15,H2ac22,H2ac24,H2ac4,H2ac10,H2ac20,H2bc3,H2bc7,H2bc12,H2bc13,H2bc14,H2bc15,H2ac13,H2ac19,H4f16,H4c1,H4c2,H3c1,H2bc23,H2bc24</t>
  </si>
  <si>
    <t>R-MMU-8953897</t>
  </si>
  <si>
    <t>Cellular responses to stimuli</t>
  </si>
  <si>
    <t>77/516</t>
  </si>
  <si>
    <t>R-MMU-3108232</t>
  </si>
  <si>
    <t>SUMO E3 ligases SUMOylate target proteins</t>
  </si>
  <si>
    <t>33/156</t>
  </si>
  <si>
    <t>11799,12144,12189,12416,16319,18148,18538,19357,19387,19720,20230,20877,21973,52276,52615,56233,67872,69386,97122,103468,109113,212712,240087,319155,319156,319157,319158,319159,319160,319161,320332,326619,326620</t>
  </si>
  <si>
    <t>Birc5,Blm,Brca1,Cbx2,Incenp,Npm1,Pcna,Rad21,Rangap1,Trim27,Satb1,Aurkb,Top2a,Cdca8,Suz12,Hdac7,Nsmce4a,H4c8,H4c14,Nup107,Uhrf2,Satb2,Mdc1,H4c3,H4c4,H4c6,H4c9,H4c11,H4c12,H4c18,H4f16,H4c1,H4c2</t>
  </si>
  <si>
    <t>R-MMU-2990846</t>
  </si>
  <si>
    <t>SUMOylation</t>
  </si>
  <si>
    <t>33/161</t>
  </si>
  <si>
    <t>mmu05203</t>
  </si>
  <si>
    <t>Viral carcinogenesis</t>
  </si>
  <si>
    <t>41/229</t>
  </si>
  <si>
    <t>12028,12428,12443,12444,12445,12447,12534,12566,14534,15007,18707,20963,27401,56233,58801,68153,69386,97122,107995,231991,319155,319156,319157,319158,319159,319160,319161,319178,319179,319180,319181,319184,319185,319186,319187,319188,320332,326619,326620,665596,665622</t>
  </si>
  <si>
    <t>Bax,Ccna2,Ccnd1,Ccnd2,Ccnd3,Ccne1,Cdk1,Cdk2,Kat2a,H2-Q10,Pik3cd,Syk,Skp2,Hdac7,Pmaip1,Gtf2e2,H4c8,H4c14,Cdc20,Creb5,H4c3,H4c4,H4c6,H4c9,H4c11,H4c12,H4c18,H2bc3,H2bc6,H2bc7,H2bc8,H2bc12,H2bc13,H2bc14,H2bc15,H2bc22,H4f16,H4c1,H4c2,H2bc23,H2bc24</t>
  </si>
  <si>
    <t>R-MMU-4551638</t>
  </si>
  <si>
    <t>SUMOylation of chromatin organization proteins</t>
  </si>
  <si>
    <t>17/65</t>
  </si>
  <si>
    <t>12416,20230,52615,69386,97122,103468,212712,319155,319156,319157,319158,319159,319160,319161,320332,326619,326620</t>
  </si>
  <si>
    <t>Cbx2,Satb1,Suz12,H4c8,H4c14,Nup107,Satb2,H4c3,H4c4,H4c6,H4c9,H4c11,H4c12,H4c18,H4f16,H4c1,H4c2</t>
  </si>
  <si>
    <t>2_Summary</t>
  </si>
  <si>
    <t>GO Biological Processes</t>
  </si>
  <si>
    <t>GO:0000278</t>
  </si>
  <si>
    <t>mitotic cell cycle</t>
  </si>
  <si>
    <t>139/562</t>
  </si>
  <si>
    <t>11799,12021,12144,12189,12235,12236,12366,12428,12442,12443,12444,12445,12447,12449,12530,12531,12532,12534,12566,12615,12704,12795,13555,13605,14211,14235,14841,15364,16211,16319,16551,16571,16580,16881,17215,17865,18005,18008,18538,18817,19348,19357,19384,20460,20873,20877,20878,21335,22137,22143,22146,22154,22390,23834,24064,26395,26934,27401,30939,50927,51944,52276,52683,52696,54124,54392,56150,56190,56371,56742,57434,57752,57775,57913,66197,66442,66468,66977,67052,67121,67177,67628,67849,67951,68014,68298,68549,68612,68743,69716,69917,70099,70218,70385,70799,71819,71924,72080,72119,72415,72549,73710,73804,74107,75786,76044,76123,77011,77891,78658,78798,80986,102423,103733,105988,107995,108000,108907,108961,110033,208628,215387,216166,216846,218977,219114,227613,228421,229841,233406,244879,268465,268697,327762,381293,381318,404710,636931,100502766,12125,12316,12877,13115,13614,17687,18148,18286,18426,19200,20501,21973,22210,28114,56526,64707,66406,66617,67141,68026,68166,69885,71878,71909,72948,74470,76464,77053,99100,101565,104271,114606,230376,237877,319675,382010,623474,14793,16590,18992,18993,21843,22367,30877,66578,66826,67956,70645,73420,77744,108912,109212,110253,217653,227695,229776,235320,236930,240641,327799,11504,11785,11792,12159,12580,12581,13134,14156,14179,14199,14534,15902,16493,16600,16878,16906,17345,17701,17702,18014,18596,19130,19822,20133,20135,27214,28010,29861,56289,57028,59036,68145,72290,74201,79456,83383,98733,209737,235041,238555,243866,244281,433938,635253,72155,14245,23790,19088,19387,66336,103468,17536,27053,53376,56710,67874,68240,223775,20937,29857,13543,208846,12461,12465,20174,21454,208084,234344,11421,11512,11816,12386,12642,12721,13643,13837,13844,14025,14567,14745,16332,16835,17130,17152,18053,18753,18858,20353,20356,20359,20360,20393,20408,20910,22042,22334,23969,26456,27403,50768,51800,52662,58234,69017,72205,73181,80880,100952,109054,117148,121021,216616,217303,228357,240057,244152,245886,270120,100503991</t>
  </si>
  <si>
    <t>Birc5,Bard1,Blm,Brca1,Bub1,Bub1b,Casp2,Ccna2,Ccnb2,Ccnd1,Ccnd2,Ccnd3,Ccne1,Ccnf,Cdc25a,Cdc25b,Cdc25c,Cdk1,Cdk2,Cenpa,Cit,Plk3,E2f1,Ect2,Smc2,Foxm1,Haspin,Hmga2,Kpnb1,Incenp,Kif11,Kif4,Kifc5b,Lig1,Mcm3,Mybl2,Nek2,Nes,Pcna,Plk1,Kif20a,Rad21,Ran,Stil,Plk4,Aurkb,Aurka,Tacc3,Ttk,Tuba1b,Tuba1c,Tubb5,Wee1,Cdc6,Spry2,Map2k1,Racgap1,Skp2,Pttg1,Nasp,Knstrn,Cdca8,Ncaph2,Zwint,Cks1b,Ncapg,Mad2l1,Rbm38,Fzr1,Psrc1,Xrcc2,Tacc2,Usp29,Pidd1,Cks2,Spc25,Ska1,Nuf2,Ndc80,Mastl,Cdt1,Anp32b,Cdca5,Tubb6,Zwilch,Ncapd2,Sgo2a,Ube2c,Anln,Trip13,Nabp2,Smc4,Kif18b,Spdl1,Cep192,Kif23,Tube1,Sapcd2,Tpx2,Sgo1,Reep4,Tubb2b,Kif2c,Cep55,Ckap5,Ncapg2,Gpsm2,Ticrr,Ube2s,Ncapd3,Eml4,Ckap2,Hinfp,Tubg1,Espl1,Cdc20,Cenpf,Nusap1,E2f8,Kif22,Kntc1,Ncaph,Plk5,Cntrob,Dlgap5,Ska3,Tubb4b,Kif18a,Cenpe,Prc1,Npat,Eme1,Ccnb1,Dna2,Kif14,Nsl1,Iqgap3,Trim71,Kifc1,Bcl2l11,Aspm,Cpeb1,Cyp27b1,Edn1,Msh5,Npm1,Odf2,Ovol1,Pstpip1,Slc16a1,Top2a,Ube2b,Nsun2,Septin6,Suv39h2,Sac3d1,Ntmt1,Fbxo5,Pclaf,Spire1,Aunip,Fam83d,Haus5,Tppp,Cep72,Knl1,Sun1,Cep152,Ccp110,Tex15,Tle6,Haus6,Atad5,Cep295,Cep44,Rad54b,Cdca3,Kit,Pou3f2,Pou3f3,Tial1,Vrk1,Gnl3,Mis18a,Tafazzin,Kmt5a,Oip5,Ccsap,Bora,Cdca2,Pimreg,Triobp,Mis18bp1,Spout1,Cdc14a,Zbtb16,Ercc6l,Kif20b,Usp44,Adamts1,Apbb1,Apex1,Bmp4,Cdkn2c,Cdkn2d,Dach1,Fen1,Fgf8,Fhl1,Kat2a,Id2,Kcna5,Klf4,Lif,Lmnb1,Mki67,Msx1,Msx2,Neurog1,Pdgfrb,Prox1,Rnf4,Rrm1,Rrm2,Dbf4,Miip,Dpf1,Rassf1,Pdxp,Dact1,Etaa1,Lsm11,Cep97,Recql4,Tfap4,Obsl1,Kif15,Kank2,Btn2a2,Meiosin,Myo16,Mn1,Usp51,Cenpn,Lpin1,Coro1c,Prkar2b,Rangap1,Cenpp,Nup107,Meis2,Asns,Usp2,Brinp1,Rprm,Rpa3,Pim3,Suv39h1,Mapk12,Dvl2,Daam1,Cct2,Cct5,Ruvbl2,Tcp1,Pif1,Naf1,Ace,Adcy6,Apoe,Ctnna2,Ch25h,Coro1a,Efnb3,Epha3,Ephb2,Bcl11a,Gdi1,Lpar1,Inppl1,Ldlr,Smad6,Mak,Ngfr,Prkcd,Pmp22,Sema4c,Sema5a,Sema6b,Sema6c,Sgk1,Sh3gl3,Stxbp1,Tfrc,Vdac2,Pacsin1,Sema4g,Abca7,Dlc1,Bok,Ldlrad4,Shank3,Prrt2,Eml2,Nfatc4,Kank3,Emilin1,Pfdn4,Necab2,Cspg4,Efemp1,Cd300a,Lrp4,Syngap1,Tsku,Ankrd27,Fat3,Acp4</t>
  </si>
  <si>
    <t>2_Member</t>
  </si>
  <si>
    <t>11799,12021,12144,12189,12235,12236,12366,12428,12442,12443,12444,12445,12447,12449,12530,12531,12532,12534,12566,12615,12704,12795,13555,13605,14211,14235,14841,15364,16211,16319,16551,16571,16580,16881,17215,17865,18005,18008,18538,18817,19348,19357,19384,20460,20873,20877,20878,21335,22137,22143,22146,22154,22390,23834,24064,26395,26934,27401,30939,50927,51944,52276,52683,52696,54124,54392,56150,56190,56371,56742,57434,57752,57775,57913,66197,66442,66468,66977,67052,67121,67177,67628,67849,67951,68014,68298,68549,68612,68743,69716,69917,70099,70218,70385,70799,71819,71924,72080,72119,72415,72549,73710,73804,74107,75786,76044,76123,77011,77891,78658,78798,80986,102423,103733,105988,107995,108000,108907,108961,110033,208628,215387,216166,216846,218977,219114,227613,228421,229841,233406,244879,268465,268697,327762,381293,381318,404710,636931,100502766</t>
  </si>
  <si>
    <t>Birc5,Bard1,Blm,Brca1,Bub1,Bub1b,Casp2,Ccna2,Ccnb2,Ccnd1,Ccnd2,Ccnd3,Ccne1,Ccnf,Cdc25a,Cdc25b,Cdc25c,Cdk1,Cdk2,Cenpa,Cit,Plk3,E2f1,Ect2,Smc2,Foxm1,Haspin,Hmga2,Kpnb1,Incenp,Kif11,Kif4,Kifc5b,Lig1,Mcm3,Mybl2,Nek2,Nes,Pcna,Plk1,Kif20a,Rad21,Ran,Stil,Plk4,Aurkb,Aurka,Tacc3,Ttk,Tuba1b,Tuba1c,Tubb5,Wee1,Cdc6,Spry2,Map2k1,Racgap1,Skp2,Pttg1,Nasp,Knstrn,Cdca8,Ncaph2,Zwint,Cks1b,Ncapg,Mad2l1,Rbm38,Fzr1,Psrc1,Xrcc2,Tacc2,Usp29,Pidd1,Cks2,Spc25,Ska1,Nuf2,Ndc80,Mastl,Cdt1,Anp32b,Cdca5,Tubb6,Zwilch,Ncapd2,Sgo2a,Ube2c,Anln,Trip13,Nabp2,Smc4,Kif18b,Spdl1,Cep192,Kif23,Tube1,Sapcd2,Tpx2,Sgo1,Reep4,Tubb2b,Kif2c,Cep55,Ckap5,Ncapg2,Gpsm2,Ticrr,Ube2s,Ncapd3,Eml4,Ckap2,Hinfp,Tubg1,Espl1,Cdc20,Cenpf,Nusap1,E2f8,Kif22,Kntc1,Ncaph,Plk5,Cntrob,Dlgap5,Ska3,Tubb4b,Kif18a,Cenpe,Prc1,Npat,Eme1,Ccnb1,Dna2,Kif14,Nsl1,Iqgap3,Trim71,Kifc1</t>
  </si>
  <si>
    <t>GO:0022402</t>
  </si>
  <si>
    <t>cell cycle process</t>
  </si>
  <si>
    <t>165/781</t>
  </si>
  <si>
    <t>11799,12021,12125,12144,12189,12235,12236,12316,12366,12428,12442,12443,12444,12445,12447,12449,12530,12531,12532,12534,12566,12615,12704,12795,12877,13115,13555,13605,13614,14211,14235,14841,15364,16211,16319,16551,16571,16580,16881,17215,17687,17865,18005,18008,18148,18286,18426,18538,18817,19200,19348,19357,19384,20460,20501,20873,20877,20878,21335,21973,22137,22154,22210,23834,24064,26934,27401,28114,30939,50927,51944,52276,52683,52696,54124,54392,56150,56190,56371,56526,56742,57434,57752,57775,57913,64707,66197,66406,66442,66617,66977,67052,67121,67141,67177,67628,67849,68014,68026,68166,68298,68549,68612,68743,69716,69885,69917,70099,70218,70385,70799,71819,71878,71909,72080,72119,72415,72549,72948,73804,74107,74470,75786,76044,76123,76464,77011,77053,77891,78658,78798,80986,99100,101565,102423,103733,104271,105988,107995,108000,108907,110033,114606,208628,215387,216166,216846,218977,228421,229841,230376,233406,237877,244879,268465,268697,319675,327762,381293,381318,382010,404710,623474,636931,100502766</t>
  </si>
  <si>
    <t>Birc5,Bard1,Bcl2l11,Blm,Brca1,Bub1,Bub1b,Aspm,Casp2,Ccna2,Ccnb2,Ccnd1,Ccnd2,Ccnd3,Ccne1,Ccnf,Cdc25a,Cdc25b,Cdc25c,Cdk1,Cdk2,Cenpa,Cit,Plk3,Cpeb1,Cyp27b1,E2f1,Ect2,Edn1,Smc2,Foxm1,Haspin,Hmga2,Kpnb1,Incenp,Kif11,Kif4,Kifc5b,Lig1,Mcm3,Msh5,Mybl2,Nek2,Nes,Npm1,Odf2,Ovol1,Pcna,Plk1,Pstpip1,Kif20a,Rad21,Ran,Stil,Slc16a1,Plk4,Aurkb,Aurka,Tacc3,Top2a,Ttk,Tubb5,Ube2b,Cdc6,Spry2,Racgap1,Skp2,Nsun2,Pttg1,Nasp,Knstrn,Cdca8,Ncaph2,Zwint,Cks1b,Ncapg,Mad2l1,Rbm38,Fzr1,Septin6,Psrc1,Xrcc2,Tacc2,Usp29,Pidd1,Suv39h2,Cks2,Sac3d1,Spc25,Ntmt1,Nuf2,Ndc80,Mastl,Fbxo5,Cdt1,Anp32b,Cdca5,Zwilch,Pclaf,Spire1,Ncapd2,Sgo2a,Ube2c,Anln,Trip13,Aunip,Nabp2,Smc4,Kif18b,Spdl1,Cep192,Kif23,Fam83d,Haus5,Sapcd2,Tpx2,Sgo1,Reep4,Tppp,Kif2c,Cep55,Cep72,Ckap5,Ncapg2,Gpsm2,Knl1,Ticrr,Sun1,Ube2s,Ncapd3,Eml4,Ckap2,Cep152,Ccp110,Hinfp,Tubg1,Tex15,Espl1,Cdc20,Cenpf,Nusap1,Kif22,Tle6,Kntc1,Ncaph,Plk5,Cntrob,Dlgap5,Kif18a,Cenpe,Haus6,Prc1,Atad5,Npat,Eme1,Ccnb1,Cep295,Dna2,Kif14,Nsl1,Cep44,Iqgap3,Rad54b,Trim71,Kifc1</t>
  </si>
  <si>
    <t>GO:1903047</t>
  </si>
  <si>
    <t>mitotic cell cycle process</t>
  </si>
  <si>
    <t>124/489</t>
  </si>
  <si>
    <t>11799,12021,12144,12189,12235,12236,12366,12428,12442,12443,12444,12445,12447,12449,12530,12531,12532,12534,12566,12615,12704,12795,13555,13605,14211,14235,14841,15364,16211,16319,16551,16571,16580,16881,17215,17865,18005,18008,18538,18817,19348,19357,19384,20460,20877,20878,21335,22137,23834,24064,26934,27401,30939,50927,51944,52276,52683,52696,54124,54392,56150,56190,56371,56742,57752,57775,57913,66197,66442,66977,67052,67121,67177,67628,67849,68014,68298,68549,68612,68743,69716,69917,70099,70218,70385,70799,71819,72080,72119,72415,72549,73804,74107,75786,76044,76123,77011,77891,78658,78798,80986,102423,103733,105988,107995,108907,110033,208628,215387,216166,216846,218977,228421,229841,233406,244879,268465,268697,327762,381293,381318,404710,636931,100502766</t>
  </si>
  <si>
    <t>Birc5,Bard1,Blm,Brca1,Bub1,Bub1b,Casp2,Ccna2,Ccnb2,Ccnd1,Ccnd2,Ccnd3,Ccne1,Ccnf,Cdc25a,Cdc25b,Cdc25c,Cdk1,Cdk2,Cenpa,Cit,Plk3,E2f1,Ect2,Smc2,Foxm1,Haspin,Hmga2,Kpnb1,Incenp,Kif11,Kif4,Kifc5b,Lig1,Mcm3,Mybl2,Nek2,Nes,Pcna,Plk1,Kif20a,Rad21,Ran,Stil,Aurkb,Aurka,Tacc3,Ttk,Cdc6,Spry2,Racgap1,Skp2,Pttg1,Nasp,Knstrn,Cdca8,Ncaph2,Zwint,Cks1b,Ncapg,Mad2l1,Rbm38,Fzr1,Psrc1,Tacc2,Usp29,Pidd1,Cks2,Spc25,Nuf2,Ndc80,Mastl,Cdt1,Anp32b,Cdca5,Zwilch,Ncapd2,Sgo2a,Ube2c,Anln,Trip13,Nabp2,Smc4,Kif18b,Spdl1,Cep192,Kif23,Sapcd2,Tpx2,Sgo1,Reep4,Kif2c,Cep55,Ckap5,Ncapg2,Gpsm2,Ticrr,Ube2s,Ncapd3,Eml4,Ckap2,Hinfp,Tubg1,Espl1,Cdc20,Nusap1,Kif22,Kntc1,Ncaph,Plk5,Cntrob,Dlgap5,Kif18a,Cenpe,Prc1,Npat,Eme1,Ccnb1,Dna2,Kif14,Nsl1,Iqgap3,Trim71,Kifc1</t>
  </si>
  <si>
    <t>GO:0051301</t>
  </si>
  <si>
    <t>cell division</t>
  </si>
  <si>
    <t>120/505</t>
  </si>
  <si>
    <t>11799,12235,12236,12316,12428,12442,12443,12444,12445,12447,12449,12530,12531,12532,12534,12566,12615,12704,13605,14211,14793,15364,16319,16551,16590,16881,18005,18817,18992,18993,19200,19348,19357,19384,20877,20878,21335,21843,21973,22367,22390,23834,26934,28114,30877,30939,51944,52276,52696,54124,56150,56371,56526,56742,66197,66406,66442,66468,66578,66826,66977,67052,67121,67141,67177,67849,67956,68014,68166,68298,68549,68612,68743,70099,70218,70385,70645,71819,71878,71909,72080,72119,72415,72549,72948,73420,73804,74107,75786,76044,76123,76464,77744,77891,78658,78798,80986,107995,108907,108912,109212,110253,114606,208628,215387,216166,216846,217653,219114,227695,229776,229841,233406,235320,236930,240641,268697,327799,381293,381318</t>
  </si>
  <si>
    <t>Birc5,Bub1,Bub1b,Aspm,Ccna2,Ccnb2,Ccnd1,Ccnd2,Ccnd3,Ccne1,Ccnf,Cdc25a,Cdc25b,Cdc25c,Cdk1,Cdk2,Cenpa,Cit,Ect2,Smc2,Cdca3,Hmga2,Incenp,Kif11,Kit,Lig1,Nek2,Plk1,Pou3f2,Pou3f3,Pstpip1,Kif20a,Rad21,Ran,Aurkb,Aurka,Tacc3,Tial1,Top2a,Vrk1,Wee1,Cdc6,Racgap1,Nsun2,Gnl3,Pttg1,Knstrn,Cdca8,Zwint,Cks1b,Mad2l1,Fzr1,Septin6,Psrc1,Cks2,Sac3d1,Spc25,Ska1,Mis18a,Tafazzin,Nuf2,Ndc80,Mastl,Fbxo5,Cdt1,Cdca5,Kmt5a,Zwilch,Spire1,Ncapd2,Sgo2a,Ube2c,Anln,Smc4,Kif18b,Spdl1,Oip5,Kif23,Fam83d,Haus5,Sapcd2,Tpx2,Sgo1,Reep4,Tppp,Ccsap,Kif2c,Cep55,Ckap5,Ncapg2,Gpsm2,Knl1,Bora,Ube2s,Ncapd3,Eml4,Ckap2,Cdc20,Nusap1,Cdca2,Pimreg,Triobp,Tle6,Kntc1,Ncaph,Plk5,Cntrob,Mis18bp1,Ska3,Spout1,Cdc14a,Cenpe,Prc1,Zbtb16,Ercc6l,Kif20b,Ccnb1,Usp44,Kif14,Nsl1</t>
  </si>
  <si>
    <t>GO:0010564</t>
  </si>
  <si>
    <t>regulation of cell cycle process</t>
  </si>
  <si>
    <t>145/727</t>
  </si>
  <si>
    <t>11504,11785,11792,11799,12021,12144,12159,12189,12235,12236,12366,12443,12444,12445,12449,12530,12531,12532,12534,12566,12580,12581,12704,12795,13134,13555,13605,13614,14156,14179,14199,14211,14534,14841,15364,15902,16319,16493,16551,16600,16878,16906,17345,17701,17702,18005,18014,18148,18426,18596,18817,19130,19348,19357,19822,20133,20135,20460,20873,20877,20878,21335,22137,22210,23834,26934,27214,28010,28114,29861,30939,51944,52276,52683,52696,54392,56150,56190,56289,56371,56742,57028,57913,59036,66442,66977,67052,67141,67177,67628,67849,68014,68145,68298,68549,68612,69716,69917,70099,70385,70799,71819,71878,72119,72290,73420,74201,76044,76123,77011,77744,78658,79456,83383,98733,101565,102423,103733,107995,108000,108907,108912,108961,208628,209737,215387,216166,229776,229841,233406,235041,237877,238555,240641,243866,244281,268465,268697,319675,327762,327799,381293,433938,635253,100502766</t>
  </si>
  <si>
    <t>Adamts1,Apbb1,Apex1,Birc5,Bard1,Blm,Bmp4,Brca1,Bub1,Bub1b,Casp2,Ccnd1,Ccnd2,Ccnd3,Ccnf,Cdc25a,Cdc25b,Cdc25c,Cdk1,Cdk2,Cdkn2c,Cdkn2d,Cit,Plk3,Dach1,E2f1,Ect2,Edn1,Fen1,Fgf8,Fhl1,Smc2,Kat2a,Haspin,Hmga2,Id2,Incenp,Kcna5,Kif11,Klf4,Lif,Lmnb1,Mki67,Msx1,Msx2,Nek2,Neurog1,Npm1,Ovol1,Pdgfrb,Plk1,Prox1,Kif20a,Rad21,Rnf4,Rrm1,Rrm2,Stil,Plk4,Aurkb,Aurka,Tacc3,Ttk,Ube2b,Cdc6,Racgap1,Dbf4,Miip,Nsun2,Dpf1,Pttg1,Knstrn,Cdca8,Ncaph2,Zwint,Ncapg,Mad2l1,Rbm38,Rassf1,Fzr1,Psrc1,Pdxp,Pidd1,Dact1,Spc25,Nuf2,Ndc80,Fbxo5,Cdt1,Anp32b,Cdca5,Zwilch,Etaa1,Ncapd2,Sgo2a,Ube2c,Trip13,Nabp2,Smc4,Spdl1,Cep192,Kif23,Fam83d,Tpx2,Lsm11,Ccsap,Cep97,Ncapg2,Gpsm2,Ticrr,Bora,Ncapd3,Recql4,Tfap4,Obsl1,Ccp110,Hinfp,Tubg1,Cdc20,Cenpf,Nusap1,Cdca2,E2f8,Kntc1,Kif15,Ncaph,Plk5,Cdc14a,Cenpe,Prc1,Kank2,Atad5,Btn2a2,Kif20b,Meiosin,Myo16,Eme1,Ccnb1,Cep295,Dna2,Usp44,Kif14,Mn1,Usp51,Kifc1</t>
  </si>
  <si>
    <t>GO:0000070</t>
  </si>
  <si>
    <t>mitotic sister chromatid segregation</t>
  </si>
  <si>
    <t>49/109</t>
  </si>
  <si>
    <t>11799,12704,14211,14841,16211,16319,16580,18005,18817,19357,19384,20877,26934,30939,51944,52276,52683,52696,54392,56150,56742,66977,67052,67177,67849,68298,68549,70099,70218,70385,71819,72415,73804,76044,78658,78798,103733,105988,107995,108907,110033,208628,215387,228421,229841,233406,268697,381293,381318</t>
  </si>
  <si>
    <t>Birc5,Cit,Smc2,Haspin,Kpnb1,Incenp,Kifc5b,Nek2,Plk1,Rad21,Ran,Aurkb,Racgap1,Pttg1,Knstrn,Cdca8,Ncaph2,Zwint,Ncapg,Mad2l1,Psrc1,Nuf2,Ndc80,Cdt1,Cdca5,Ncapd2,Sgo2a,Smc4,Kif18b,Spdl1,Kif23,Sgo1,Kif2c,Ncapg2,Ncapd3,Eml4,Tubg1,Espl1,Cdc20,Nusap1,Kif22,Kntc1,Ncaph,Kif18a,Cenpe,Prc1,Ccnb1,Kif14,Nsl1</t>
  </si>
  <si>
    <t>GO:0140014</t>
  </si>
  <si>
    <t>mitotic nuclear division</t>
  </si>
  <si>
    <t>58/157</t>
  </si>
  <si>
    <t>11799,12704,14211,14841,16211,16319,16551,16580,17865,18005,18817,19357,19384,20877,20878,26934,30939,51944,52276,52683,52696,54392,56150,56742,66977,67052,67177,67849,68298,68549,68612,70099,70218,70385,70799,71819,72119,72415,72549,73804,76044,77891,78658,78798,103733,105988,107995,108907,110033,208628,215387,228421,229841,233406,268697,381293,381318,100502766</t>
  </si>
  <si>
    <t>Birc5,Cit,Smc2,Haspin,Kpnb1,Incenp,Kif11,Kifc5b,Mybl2,Nek2,Plk1,Rad21,Ran,Aurkb,Aurka,Racgap1,Pttg1,Knstrn,Cdca8,Ncaph2,Zwint,Ncapg,Mad2l1,Psrc1,Nuf2,Ndc80,Cdt1,Cdca5,Ncapd2,Sgo2a,Ube2c,Smc4,Kif18b,Spdl1,Cep192,Kif23,Tpx2,Sgo1,Reep4,Kif2c,Ncapg2,Ube2s,Ncapd3,Eml4,Tubg1,Espl1,Cdc20,Nusap1,Kif22,Kntc1,Ncaph,Kif18a,Cenpe,Prc1,Ccnb1,Kif14,Nsl1,Kifc1</t>
  </si>
  <si>
    <t>GO:0000819</t>
  </si>
  <si>
    <t>sister chromatid segregation</t>
  </si>
  <si>
    <t>52/131</t>
  </si>
  <si>
    <t>11799,12235,12236,12704,14211,14841,16211,16319,16580,18005,18817,19357,19384,20877,21973,26934,30939,51944,52276,52683,52696,54392,56150,56742,66977,67052,67177,67849,68298,68549,70099,70218,70385,71819,72415,73804,76044,78658,78798,103733,105988,107995,108907,110033,208628,215387,228421,229841,233406,268697,381293,381318</t>
  </si>
  <si>
    <t>Birc5,Bub1,Bub1b,Cit,Smc2,Haspin,Kpnb1,Incenp,Kifc5b,Nek2,Plk1,Rad21,Ran,Aurkb,Top2a,Racgap1,Pttg1,Knstrn,Cdca8,Ncaph2,Zwint,Ncapg,Mad2l1,Psrc1,Nuf2,Ndc80,Cdt1,Cdca5,Ncapd2,Sgo2a,Smc4,Kif18b,Spdl1,Kif23,Sgo1,Kif2c,Ncapg2,Ncapd3,Eml4,Tubg1,Espl1,Cdc20,Nusap1,Kif22,Kntc1,Ncaph,Kif18a,Cenpe,Prc1,Ccnb1,Kif14,Nsl1</t>
  </si>
  <si>
    <t>GO:0000280</t>
  </si>
  <si>
    <t>nuclear division</t>
  </si>
  <si>
    <t>80/302</t>
  </si>
  <si>
    <t>11799,12125,12235,12236,12316,12442,12447,12531,12704,12877,14211,14841,16211,16319,16551,16580,17687,17865,18005,18817,19357,19384,20877,20878,21973,22137,22210,26934,30939,51944,52276,52683,52696,54392,56150,56742,64707,66197,66977,67052,67121,67141,67177,67849,68166,68298,68549,68612,69716,70099,70218,70385,70799,71819,72119,72415,72549,73804,76044,77053,77891,78658,78798,103733,104271,105988,107995,108907,110033,208628,215387,228421,229841,233406,268465,268697,381293,381318,623474,100502766</t>
  </si>
  <si>
    <t>Birc5,Bcl2l11,Bub1,Bub1b,Aspm,Ccnb2,Ccne1,Cdc25b,Cit,Cpeb1,Smc2,Haspin,Kpnb1,Incenp,Kif11,Kifc5b,Msh5,Mybl2,Nek2,Plk1,Rad21,Ran,Aurkb,Aurka,Top2a,Ttk,Ube2b,Racgap1,Pttg1,Knstrn,Cdca8,Ncaph2,Zwint,Ncapg,Mad2l1,Psrc1,Suv39h2,Cks2,Nuf2,Ndc80,Mastl,Fbxo5,Cdt1,Cdca5,Spire1,Ncapd2,Sgo2a,Ube2c,Trip13,Smc4,Kif18b,Spdl1,Cep192,Kif23,Tpx2,Sgo1,Reep4,Kif2c,Ncapg2,Sun1,Ube2s,Ncapd3,Eml4,Tubg1,Tex15,Espl1,Cdc20,Nusap1,Kif22,Kntc1,Ncaph,Kif18a,Cenpe,Prc1,Eme1,Ccnb1,Kif14,Nsl1,Rad54b,Kifc1</t>
  </si>
  <si>
    <t>GO:0007059</t>
  </si>
  <si>
    <t>chromosome segregation</t>
  </si>
  <si>
    <t>75/275</t>
  </si>
  <si>
    <t>11799,12189,12235,12236,12447,12704,12877,14211,14841,16211,16319,16580,17687,18005,18817,19357,19384,20877,21973,22137,22210,26934,30939,51944,52276,52683,52696,54392,56150,56742,66442,66468,66578,66617,66977,67052,67177,67849,68298,68549,69716,70099,70218,70385,70645,71819,71878,72155,72415,73804,76044,76464,77053,78658,78798,103733,104271,105988,107995,108000,108907,108912,110033,208628,215387,218977,219114,228421,229841,233406,268465,268697,327799,381293,381318</t>
  </si>
  <si>
    <t>Birc5,Brca1,Bub1,Bub1b,Ccne1,Cit,Cpeb1,Smc2,Haspin,Kpnb1,Incenp,Kifc5b,Msh5,Nek2,Plk1,Rad21,Ran,Aurkb,Top2a,Ttk,Ube2b,Racgap1,Pttg1,Knstrn,Cdca8,Ncaph2,Zwint,Ncapg,Mad2l1,Psrc1,Spc25,Ska1,Mis18a,Ntmt1,Nuf2,Ndc80,Cdt1,Cdca5,Ncapd2,Sgo2a,Trip13,Smc4,Kif18b,Spdl1,Oip5,Kif23,Fam83d,Cenpn,Sgo1,Kif2c,Ncapg2,Knl1,Sun1,Ncapd3,Eml4,Tubg1,Tex15,Espl1,Cdc20,Cenpf,Nusap1,Cdca2,Kif22,Kntc1,Ncaph,Dlgap5,Ska3,Kif18a,Cenpe,Prc1,Eme1,Ccnb1,Usp44,Kif14,Nsl1</t>
  </si>
  <si>
    <t>GO:0048285</t>
  </si>
  <si>
    <t>organelle fission</t>
  </si>
  <si>
    <t>82/327</t>
  </si>
  <si>
    <t>11799,12125,12235,12236,12316,12442,12447,12531,12704,12877,14211,14245,14841,16211,16319,16551,16580,17687,17865,18005,18817,19357,19384,20877,20878,21973,22137,22210,23790,26934,30939,51944,52276,52683,52696,54392,56150,56742,64707,66197,66977,67052,67121,67141,67177,67849,68166,68298,68549,68612,69716,70099,70218,70385,70799,71819,72119,72415,72549,73804,76044,77053,77891,78658,78798,103733,104271,105988,107995,108907,110033,208628,215387,228421,229841,233406,268465,268697,381293,381318,623474,100502766</t>
  </si>
  <si>
    <t>Birc5,Bcl2l11,Bub1,Bub1b,Aspm,Ccnb2,Ccne1,Cdc25b,Cit,Cpeb1,Smc2,Lpin1,Haspin,Kpnb1,Incenp,Kif11,Kifc5b,Msh5,Mybl2,Nek2,Plk1,Rad21,Ran,Aurkb,Aurka,Top2a,Ttk,Ube2b,Coro1c,Racgap1,Pttg1,Knstrn,Cdca8,Ncaph2,Zwint,Ncapg,Mad2l1,Psrc1,Suv39h2,Cks2,Nuf2,Ndc80,Mastl,Fbxo5,Cdt1,Cdca5,Spire1,Ncapd2,Sgo2a,Ube2c,Trip13,Smc4,Kif18b,Spdl1,Cep192,Kif23,Tpx2,Sgo1,Reep4,Kif2c,Ncapg2,Sun1,Ube2s,Ncapd3,Eml4,Tubg1,Tex15,Espl1,Cdc20,Nusap1,Kif22,Kntc1,Ncaph,Kif18a,Cenpe,Prc1,Eme1,Ccnb1,Kif14,Nsl1,Rad54b,Kifc1</t>
  </si>
  <si>
    <t>GO:0098813</t>
  </si>
  <si>
    <t>nuclear chromosome segregation</t>
  </si>
  <si>
    <t>65/215</t>
  </si>
  <si>
    <t>11799,12235,12236,12447,12704,12877,14211,14841,16211,16319,16580,17687,18005,18817,19357,19384,20877,21973,22137,22210,26934,30939,51944,52276,52683,52696,54392,56150,56742,66442,66977,67052,67177,67849,68298,68549,69716,70099,70218,70385,71819,71878,72415,73804,76044,76464,77053,78658,78798,103733,104271,105988,107995,108000,108907,110033,208628,215387,228421,229841,233406,268465,268697,381293,381318</t>
  </si>
  <si>
    <t>Birc5,Bub1,Bub1b,Ccne1,Cit,Cpeb1,Smc2,Haspin,Kpnb1,Incenp,Kifc5b,Msh5,Nek2,Plk1,Rad21,Ran,Aurkb,Top2a,Ttk,Ube2b,Racgap1,Pttg1,Knstrn,Cdca8,Ncaph2,Zwint,Ncapg,Mad2l1,Psrc1,Spc25,Nuf2,Ndc80,Cdt1,Cdca5,Ncapd2,Sgo2a,Trip13,Smc4,Kif18b,Spdl1,Kif23,Fam83d,Sgo1,Kif2c,Ncapg2,Knl1,Sun1,Ncapd3,Eml4,Tubg1,Tex15,Espl1,Cdc20,Cenpf,Nusap1,Kif22,Kntc1,Ncaph,Kif18a,Cenpe,Prc1,Eme1,Ccnb1,Kif14,Nsl1</t>
  </si>
  <si>
    <t>R-MMU-68877</t>
  </si>
  <si>
    <t>Mitotic Prometaphase</t>
  </si>
  <si>
    <t>58/188</t>
  </si>
  <si>
    <t>11799,12235,12236,12442,12534,12615,14211,16319,18005,18286,18817,19088,19357,19387,20873,20877,22143,22146,22154,52276,52696,54392,56150,66336,66442,66468,66977,67052,67849,67951,68014,68298,68549,70099,70385,70799,71909,72155,72415,73710,73804,74470,75786,78798,99100,101565,103468,103733,107995,108000,208628,215387,227613,228421,229841,230376,236930,268697</t>
  </si>
  <si>
    <t>Birc5,Bub1,Bub1b,Ccnb2,Cdk1,Cenpa,Smc2,Incenp,Nek2,Odf2,Plk1,Prkar2b,Rad21,Rangap1,Plk4,Aurkb,Tuba1b,Tuba1c,Tubb5,Cdca8,Zwint,Ncapg,Mad2l1,Cenpp,Spc25,Ska1,Nuf2,Ndc80,Cdca5,Tubb6,Zwilch,Ncapd2,Sgo2a,Smc4,Spdl1,Cep192,Haus5,Cenpn,Sgo1,Tubb2b,Kif2c,Cep72,Ckap5,Eml4,Cep152,Ccp110,Nup107,Tubg1,Cdc20,Cenpf,Kntc1,Ncaph,Tubb4b,Kif18a,Cenpe,Haus6,Ercc6l,Ccnb1</t>
  </si>
  <si>
    <t>GO:0007346</t>
  </si>
  <si>
    <t>regulation of mitotic cell cycle</t>
  </si>
  <si>
    <t>101/509</t>
  </si>
  <si>
    <t>11504,11792,11799,12021,12144,12159,12189,12235,12236,12366,12443,12444,12445,12530,12531,12532,12534,12566,12580,12581,12795,13555,13614,14179,14199,14841,15364,15902,16319,16493,16600,16906,17345,17536,18014,18426,18596,18817,19357,20133,20135,20460,20877,22137,23834,27053,27214,28010,29861,52276,52696,53376,54124,56150,56190,56371,56710,57028,57913,59036,66197,66442,66977,67052,67141,67177,67628,67849,67874,68014,68240,68612,69716,69917,70385,70799,72290,77011,77744,83383,98733,103733,107995,108000,108907,108912,208628,216166,218977,223775,229776,229841,235041,237877,238555,240641,244281,268465,268697,327799,381293</t>
  </si>
  <si>
    <t>Adamts1,Apex1,Birc5,Bard1,Blm,Bmp4,Brca1,Bub1,Bub1b,Casp2,Ccnd1,Ccnd2,Ccnd3,Cdc25a,Cdc25b,Cdc25c,Cdk1,Cdk2,Cdkn2c,Cdkn2d,Plk3,E2f1,Edn1,Fgf8,Fhl1,Haspin,Hmga2,Id2,Incenp,Kcna5,Klf4,Lmnb1,Mki67,Meis2,Neurog1,Ovol1,Pdgfrb,Plk1,Rad21,Rrm1,Rrm2,Stil,Aurkb,Ttk,Cdc6,Asns,Dbf4,Miip,Dpf1,Cdca8,Zwint,Usp2,Cks1b,Mad2l1,Rbm38,Fzr1,Brinp1,Pdxp,Pidd1,Dact1,Cks2,Spc25,Nuf2,Ndc80,Fbxo5,Cdt1,Anp32b,Cdca5,Rprm,Zwilch,Rpa3,Ube2c,Trip13,Nabp2,Spdl1,Cep192,Lsm11,Ticrr,Bora,Tfap4,Obsl1,Tubg1,Cdc20,Cenpf,Nusap1,Cdca2,Kntc1,Plk5,Dlgap5,Pim3,Cdc14a,Cenpe,Kank2,Atad5,Btn2a2,Kif20b,Myo16,Eme1,Ccnb1,Usp44,Kif14</t>
  </si>
  <si>
    <t>GO:1901987</t>
  </si>
  <si>
    <t>regulation of cell cycle phase transition</t>
  </si>
  <si>
    <t>90/434</t>
  </si>
  <si>
    <t>11504,11785,11792,11799,12021,12144,12189,12235,12236,12366,12443,12444,12445,12530,12531,12532,12534,12566,12580,12581,12795,13555,14199,14841,15364,15902,16319,16493,16600,16906,18014,18148,18426,18817,19130,19357,20133,20135,20460,20877,20878,22137,23834,27214,28010,28114,29861,52276,52696,56150,56190,56289,56371,57913,59036,66442,66977,67052,67141,67177,67628,67849,68014,68145,68612,69716,69917,70385,70799,71878,72290,77011,83383,102423,107995,108000,208628,216166,229776,229841,235041,237877,238555,244281,268465,268697,327762,327799,381293,433938</t>
  </si>
  <si>
    <t>Adamts1,Apbb1,Apex1,Birc5,Bard1,Blm,Brca1,Bub1,Bub1b,Casp2,Ccnd1,Ccnd2,Ccnd3,Cdc25a,Cdc25b,Cdc25c,Cdk1,Cdk2,Cdkn2c,Cdkn2d,Plk3,E2f1,Fhl1,Haspin,Hmga2,Id2,Incenp,Kcna5,Klf4,Lmnb1,Neurog1,Npm1,Ovol1,Plk1,Prox1,Rad21,Rrm1,Rrm2,Stil,Aurkb,Aurka,Ttk,Cdc6,Dbf4,Miip,Nsun2,Dpf1,Cdca8,Zwint,Mad2l1,Rbm38,Rassf1,Fzr1,Pidd1,Dact1,Spc25,Nuf2,Ndc80,Fbxo5,Cdt1,Anp32b,Cdca5,Zwilch,Etaa1,Ube2c,Trip13,Nabp2,Spdl1,Cep192,Fam83d,Lsm11,Ticrr,Tfap4,Hinfp,Cdc20,Cenpf,Kntc1,Plk5,Cdc14a,Cenpe,Kank2,Atad5,Btn2a2,Myo16,Eme1,Ccnb1,Dna2,Usp44,Kif14,Mn1</t>
  </si>
  <si>
    <t>GO:1901990</t>
  </si>
  <si>
    <t>regulation of mitotic cell cycle phase transition</t>
  </si>
  <si>
    <t>77/342</t>
  </si>
  <si>
    <t>11504,11792,11799,12021,12144,12189,12235,12236,12366,12443,12444,12445,12530,12531,12532,12534,12566,12580,12581,12795,13555,14199,14841,15364,15902,16319,16493,16600,16906,18014,18817,19357,20133,20135,20460,20877,22137,23834,27214,28010,29861,52276,52696,56150,56190,56371,57913,59036,66442,66977,67052,67141,67177,67628,67849,68014,68612,69716,69917,70385,70799,72290,77011,83383,107995,108000,208628,216166,229776,229841,235041,237877,238555,244281,268697,327799,381293</t>
  </si>
  <si>
    <t>Adamts1,Apex1,Birc5,Bard1,Blm,Brca1,Bub1,Bub1b,Casp2,Ccnd1,Ccnd2,Ccnd3,Cdc25a,Cdc25b,Cdc25c,Cdk1,Cdk2,Cdkn2c,Cdkn2d,Plk3,E2f1,Fhl1,Haspin,Hmga2,Id2,Incenp,Kcna5,Klf4,Lmnb1,Neurog1,Plk1,Rad21,Rrm1,Rrm2,Stil,Aurkb,Ttk,Cdc6,Dbf4,Miip,Dpf1,Cdca8,Zwint,Mad2l1,Rbm38,Fzr1,Pidd1,Dact1,Spc25,Nuf2,Ndc80,Fbxo5,Cdt1,Anp32b,Cdca5,Zwilch,Ube2c,Trip13,Nabp2,Spdl1,Cep192,Lsm11,Ticrr,Tfap4,Cdc20,Cenpf,Kntc1,Plk5,Cdc14a,Cenpe,Kank2,Atad5,Btn2a2,Myo16,Ccnb1,Usp44,Kif14</t>
  </si>
  <si>
    <t>GO:1905818</t>
  </si>
  <si>
    <t>regulation of chromosome separation</t>
  </si>
  <si>
    <t>39/106</t>
  </si>
  <si>
    <t>11799,12235,12236,12704,14211,16319,18817,19357,20877,21335,22137,23834,29861,30939,52276,52683,52696,54392,56150,66442,66977,67052,67141,67177,68014,68298,68612,69716,70099,70385,70799,76044,78658,107995,208628,215387,229841,268697,327799</t>
  </si>
  <si>
    <t>Birc5,Bub1,Bub1b,Cit,Smc2,Incenp,Plk1,Rad21,Aurkb,Tacc3,Ttk,Cdc6,Dpf1,Pttg1,Cdca8,Ncaph2,Zwint,Ncapg,Mad2l1,Spc25,Nuf2,Ndc80,Fbxo5,Cdt1,Zwilch,Ncapd2,Ube2c,Trip13,Smc4,Spdl1,Cep192,Ncapg2,Ncapd3,Cdc20,Kntc1,Ncaph,Cenpe,Ccnb1,Usp44</t>
  </si>
  <si>
    <t>GO:0010948</t>
  </si>
  <si>
    <t>negative regulation of cell cycle process</t>
  </si>
  <si>
    <t>64/271</t>
  </si>
  <si>
    <t>11785,11799,12021,12144,12159,12189,12235,12236,12366,12443,12449,12534,12581,12795,13555,14199,14534,14841,15364,16600,16878,18005,18148,18426,18817,19357,20460,20877,22137,23834,28010,28114,30939,52696,56150,56190,56371,57913,59036,66442,66977,67052,67141,67177,68014,69716,69917,70385,70799,77011,79456,101565,102423,107995,108961,208628,216166,229841,235041,238555,244281,268465,327762,100502766</t>
  </si>
  <si>
    <t>Apbb1,Birc5,Bard1,Blm,Bmp4,Brca1,Bub1,Bub1b,Casp2,Ccnd1,Ccnf,Cdk1,Cdkn2d,Plk3,E2f1,Fhl1,Kat2a,Haspin,Hmga2,Klf4,Lif,Nek2,Npm1,Ovol1,Plk1,Rad21,Stil,Aurkb,Ttk,Cdc6,Miip,Nsun2,Pttg1,Zwint,Mad2l1,Rbm38,Fzr1,Pidd1,Dact1,Spc25,Nuf2,Ndc80,Fbxo5,Cdt1,Zwilch,Trip13,Nabp2,Spdl1,Cep192,Ticrr,Recql4,Ccp110,Hinfp,Cdc20,E2f8,Kntc1,Plk5,Cenpe,Kank2,Btn2a2,Myo16,Eme1,Dna2,Kifc1</t>
  </si>
  <si>
    <t>GO:0051983</t>
  </si>
  <si>
    <t>regulation of chromosome segregation</t>
  </si>
  <si>
    <t>42/126</t>
  </si>
  <si>
    <t>11799,12235,12236,12704,14211,16319,17345,18817,19357,20877,21335,22137,23834,29861,30939,52276,52683,52696,54392,56150,66442,66977,67052,67141,67177,68014,68298,68612,69716,70099,70385,70799,73804,76044,78658,107995,108912,208628,215387,229841,268697,327799</t>
  </si>
  <si>
    <t>Birc5,Bub1,Bub1b,Cit,Smc2,Incenp,Mki67,Plk1,Rad21,Aurkb,Tacc3,Ttk,Cdc6,Dpf1,Pttg1,Cdca8,Ncaph2,Zwint,Ncapg,Mad2l1,Spc25,Nuf2,Ndc80,Fbxo5,Cdt1,Zwilch,Ncapd2,Ube2c,Trip13,Smc4,Spdl1,Cep192,Kif2c,Ncapg2,Ncapd3,Cdc20,Cdca2,Kntc1,Ncaph,Cenpe,Ccnb1,Usp44</t>
  </si>
  <si>
    <t>R-MMU-2500257</t>
  </si>
  <si>
    <t>Resolution of Sister Chromatid Cohesion</t>
  </si>
  <si>
    <t>40/117</t>
  </si>
  <si>
    <t>11799,12235,12236,12442,12534,12615,16319,18817,19357,19387,20877,22143,22146,52276,52696,56150,66336,66442,66468,66977,67052,67849,67951,68014,68549,70385,72155,72415,73710,73804,75786,103468,107995,108000,208628,227613,228421,229841,236930,268697</t>
  </si>
  <si>
    <t>Birc5,Bub1,Bub1b,Ccnb2,Cdk1,Cenpa,Incenp,Plk1,Rad21,Rangap1,Aurkb,Tuba1b,Tuba1c,Cdca8,Zwint,Mad2l1,Cenpp,Spc25,Ska1,Nuf2,Ndc80,Cdca5,Tubb6,Zwilch,Sgo2a,Spdl1,Cenpn,Sgo1,Tubb2b,Kif2c,Ckap5,Nup107,Cdc20,Cenpf,Kntc1,Tubb4b,Kif18a,Cenpe,Ercc6l,Ccnb1</t>
  </si>
  <si>
    <t>GO:0033047</t>
  </si>
  <si>
    <t>regulation of mitotic sister chromatid segregation</t>
  </si>
  <si>
    <t>26/54</t>
  </si>
  <si>
    <t>11799,12235,12236,16319,18817,19357,20877,22137,30939,52276,52696,56150,66442,66977,67052,67141,67177,68014,69716,70385,70799,107995,208628,229841,268697,327799</t>
  </si>
  <si>
    <t>Birc5,Bub1,Bub1b,Incenp,Plk1,Rad21,Aurkb,Ttk,Pttg1,Cdca8,Zwint,Mad2l1,Spc25,Nuf2,Ndc80,Fbxo5,Cdt1,Zwilch,Trip13,Spdl1,Cep192,Cdc20,Kntc1,Cenpe,Ccnb1,Usp44</t>
  </si>
  <si>
    <t>GO:0051783</t>
  </si>
  <si>
    <t>regulation of nuclear division</t>
  </si>
  <si>
    <t>43/148</t>
  </si>
  <si>
    <t>11799,12159,12235,12236,13614,14179,16319,16878,17345,17701,17702,18596,18817,19357,20877,22137,22210,52276,52696,56150,56371,57028,66442,66977,67052,67141,67177,68014,69716,70385,70799,77744,98733,103733,107995,108907,108912,208628,229841,240641,243866,268697,327799</t>
  </si>
  <si>
    <t>Birc5,Bmp4,Bub1,Bub1b,Edn1,Fgf8,Incenp,Lif,Mki67,Msx1,Msx2,Pdgfrb,Plk1,Rad21,Aurkb,Ttk,Ube2b,Cdca8,Zwint,Mad2l1,Fzr1,Pdxp,Spc25,Nuf2,Ndc80,Fbxo5,Cdt1,Zwilch,Trip13,Spdl1,Cep192,Bora,Obsl1,Tubg1,Cdc20,Nusap1,Cdca2,Kntc1,Cenpe,Kif20b,Meiosin,Ccnb1,Usp44</t>
  </si>
  <si>
    <t>R-MMU-9648025</t>
  </si>
  <si>
    <t>EML4 and NUDC in mitotic spindle formation</t>
  </si>
  <si>
    <t>36/106</t>
  </si>
  <si>
    <t>11799,12235,12236,12615,16319,18817,19387,20877,22143,22146,52276,52696,56150,66336,66442,66468,66977,67052,67951,68014,68549,70385,72155,72415,73710,73804,75786,78798,103468,107995,108000,208628,227613,228421,229841,236930</t>
  </si>
  <si>
    <t>Birc5,Bub1,Bub1b,Cenpa,Incenp,Plk1,Rangap1,Aurkb,Tuba1b,Tuba1c,Cdca8,Zwint,Mad2l1,Cenpp,Spc25,Ska1,Nuf2,Ndc80,Tubb6,Zwilch,Sgo2a,Spdl1,Cenpn,Sgo1,Tubb2b,Kif2c,Ckap5,Eml4,Nup107,Cdc20,Cenpf,Kntc1,Tubb4b,Kif18a,Cenpe,Ercc6l</t>
  </si>
  <si>
    <t>GO:0033046</t>
  </si>
  <si>
    <t>negative regulation of sister chromatid segregation</t>
  </si>
  <si>
    <t>21/35</t>
  </si>
  <si>
    <t>11799,12235,12236,18817,19357,20877,22137,30939,52696,56150,66442,66977,67052,67141,68014,69716,70385,70799,107995,208628,229841</t>
  </si>
  <si>
    <t>Birc5,Bub1,Bub1b,Plk1,Rad21,Aurkb,Ttk,Pttg1,Zwint,Mad2l1,Spc25,Nuf2,Ndc80,Fbxo5,Zwilch,Trip13,Spdl1,Cep192,Cdc20,Kntc1,Cenpe</t>
  </si>
  <si>
    <t>GO:0033048</t>
  </si>
  <si>
    <t>negative regulation of mitotic sister chromatid segregation</t>
  </si>
  <si>
    <t>GO:2000816</t>
  </si>
  <si>
    <t>negative regulation of mitotic sister chromatid separation</t>
  </si>
  <si>
    <t>GO:0007088</t>
  </si>
  <si>
    <t>regulation of mitotic nuclear division</t>
  </si>
  <si>
    <t>37/116</t>
  </si>
  <si>
    <t>11799,12159,12235,12236,13614,14179,16319,17345,18596,18817,19357,20877,22137,52276,52696,56150,57028,66442,66977,67052,67141,67177,68014,69716,70385,70799,77744,98733,103733,107995,108907,108912,208628,229841,240641,268697,327799</t>
  </si>
  <si>
    <t>Birc5,Bmp4,Bub1,Bub1b,Edn1,Fgf8,Incenp,Mki67,Pdgfrb,Plk1,Rad21,Aurkb,Ttk,Cdca8,Zwint,Mad2l1,Pdxp,Spc25,Nuf2,Ndc80,Fbxo5,Cdt1,Zwilch,Trip13,Spdl1,Cep192,Bora,Obsl1,Tubg1,Cdc20,Nusap1,Cdca2,Kntc1,Cenpe,Kif20b,Ccnb1,Usp44</t>
  </si>
  <si>
    <t>GO:1905819</t>
  </si>
  <si>
    <t>negative regulation of chromosome separation</t>
  </si>
  <si>
    <t>21/37</t>
  </si>
  <si>
    <t>GO:1901988</t>
  </si>
  <si>
    <t>negative regulation of cell cycle phase transition</t>
  </si>
  <si>
    <t>53/227</t>
  </si>
  <si>
    <t>11785,11799,12021,12144,12189,12235,12236,12366,12443,12534,12581,12795,13555,14199,14841,15364,16600,18426,18817,19357,20460,20877,22137,23834,28010,28114,52696,56150,56190,56371,57913,59036,66442,66977,67052,67141,67177,68014,69716,69917,70385,70799,77011,102423,107995,208628,216166,229841,235041,238555,244281,268465,327762</t>
  </si>
  <si>
    <t>Apbb1,Birc5,Bard1,Blm,Brca1,Bub1,Bub1b,Casp2,Ccnd1,Cdk1,Cdkn2d,Plk3,E2f1,Fhl1,Haspin,Hmga2,Klf4,Ovol1,Plk1,Rad21,Stil,Aurkb,Ttk,Cdc6,Miip,Nsun2,Zwint,Mad2l1,Rbm38,Fzr1,Pidd1,Dact1,Spc25,Nuf2,Ndc80,Fbxo5,Cdt1,Zwilch,Trip13,Nabp2,Spdl1,Cep192,Ticrr,Hinfp,Cdc20,Kntc1,Plk5,Cenpe,Kank2,Btn2a2,Myo16,Eme1,Dna2</t>
  </si>
  <si>
    <t>GO:0045786</t>
  </si>
  <si>
    <t>negative regulation of cell cycle</t>
  </si>
  <si>
    <t>69/354</t>
  </si>
  <si>
    <t>11785,11799,12021,12144,12159,12189,12235,12236,12366,12443,12449,12534,12580,12581,12795,13555,14199,14534,14841,15364,16600,16878,18005,18148,18426,18817,19357,20460,20877,20937,22137,23834,28010,28114,29857,30939,52696,56150,56190,56371,56710,57913,59036,66442,66977,67052,67141,67177,68014,69716,69917,70385,70799,77011,79456,83383,101565,102423,107995,108961,208628,216166,229841,235041,238555,244281,268465,327762,100502766</t>
  </si>
  <si>
    <t>Apbb1,Birc5,Bard1,Blm,Bmp4,Brca1,Bub1,Bub1b,Casp2,Ccnd1,Ccnf,Cdk1,Cdkn2c,Cdkn2d,Plk3,E2f1,Fhl1,Kat2a,Haspin,Hmga2,Klf4,Lif,Nek2,Npm1,Ovol1,Plk1,Rad21,Stil,Aurkb,Suv39h1,Ttk,Cdc6,Miip,Nsun2,Mapk12,Pttg1,Zwint,Mad2l1,Rbm38,Fzr1,Brinp1,Pidd1,Dact1,Spc25,Nuf2,Ndc80,Fbxo5,Cdt1,Zwilch,Trip13,Nabp2,Spdl1,Cep192,Ticrr,Recql4,Tfap4,Ccp110,Hinfp,Cdc20,E2f8,Kntc1,Plk5,Cenpe,Kank2,Btn2a2,Myo16,Eme1,Dna2,Kifc1</t>
  </si>
  <si>
    <t>GO:0045841</t>
  </si>
  <si>
    <t>negative regulation of mitotic metaphase/anaphase transition</t>
  </si>
  <si>
    <t>20/34</t>
  </si>
  <si>
    <t>11799,12235,12236,18817,19357,20877,22137,52696,56150,66442,66977,67052,67141,68014,69716,70385,70799,107995,208628,229841</t>
  </si>
  <si>
    <t>Birc5,Bub1,Bub1b,Plk1,Rad21,Aurkb,Ttk,Zwint,Mad2l1,Spc25,Nuf2,Ndc80,Fbxo5,Zwilch,Trip13,Spdl1,Cep192,Cdc20,Kntc1,Cenpe</t>
  </si>
  <si>
    <t>GO:0051985</t>
  </si>
  <si>
    <t>negative regulation of chromosome segregation</t>
  </si>
  <si>
    <t>21/38</t>
  </si>
  <si>
    <t>GO:1902100</t>
  </si>
  <si>
    <t>negative regulation of metaphase/anaphase transition of cell cycle</t>
  </si>
  <si>
    <t>20/36</t>
  </si>
  <si>
    <t>GO:1901991</t>
  </si>
  <si>
    <t>negative regulation of mitotic cell cycle phase transition</t>
  </si>
  <si>
    <t>43/167</t>
  </si>
  <si>
    <t>11799,12021,12144,12189,12235,12236,12366,12443,12534,12795,14199,14841,15364,16600,18817,19357,20877,22137,23834,28010,52696,56150,56190,56371,57913,59036,66442,66977,67052,67141,68014,69716,69917,70385,70799,77011,107995,208628,216166,229841,235041,238555,244281</t>
  </si>
  <si>
    <t>Birc5,Bard1,Blm,Brca1,Bub1,Bub1b,Casp2,Ccnd1,Cdk1,Plk3,Fhl1,Haspin,Hmga2,Klf4,Plk1,Rad21,Aurkb,Ttk,Cdc6,Miip,Zwint,Mad2l1,Rbm38,Fzr1,Pidd1,Dact1,Spc25,Nuf2,Ndc80,Fbxo5,Zwilch,Trip13,Nabp2,Spdl1,Cep192,Ticrr,Cdc20,Kntc1,Plk5,Cenpe,Kank2,Btn2a2,Myo16</t>
  </si>
  <si>
    <t>GO:0010965</t>
  </si>
  <si>
    <t>regulation of mitotic sister chromatid separation</t>
  </si>
  <si>
    <t>31/92</t>
  </si>
  <si>
    <t>11799,12235,12236,12704,16319,18817,19357,20877,21335,22137,23834,29861,30939,52276,52696,56150,66442,66977,67052,67141,67177,68014,68612,69716,70385,70799,107995,208628,229841,268697,327799</t>
  </si>
  <si>
    <t>Birc5,Bub1,Bub1b,Cit,Incenp,Plk1,Rad21,Aurkb,Tacc3,Ttk,Cdc6,Dpf1,Pttg1,Cdca8,Zwint,Mad2l1,Spc25,Nuf2,Ndc80,Fbxo5,Cdt1,Zwilch,Ube2c,Trip13,Spdl1,Cep192,Cdc20,Kntc1,Cenpe,Ccnb1,Usp44</t>
  </si>
  <si>
    <t>GO:0071174</t>
  </si>
  <si>
    <t>mitotic spindle checkpoint signaling</t>
  </si>
  <si>
    <t>19/34</t>
  </si>
  <si>
    <t>11799,12235,12236,18817,20460,20877,22137,52696,56150,66442,66977,67052,68014,69716,70385,70799,107995,208628,229841</t>
  </si>
  <si>
    <t>Birc5,Bub1,Bub1b,Plk1,Stil,Aurkb,Ttk,Zwint,Mad2l1,Spc25,Nuf2,Ndc80,Zwilch,Trip13,Spdl1,Cep192,Cdc20,Kntc1,Cenpe</t>
  </si>
  <si>
    <t>R-MMU-5663220</t>
  </si>
  <si>
    <t>RHO GTPases Activate Formins</t>
  </si>
  <si>
    <t>37/131</t>
  </si>
  <si>
    <t>11799,12235,12236,12615,13543,16319,18817,19387,20877,22143,22146,52276,52696,56150,66336,66442,66468,66977,67052,67951,68014,68549,70385,72155,72415,73710,73804,75786,103468,107995,108000,208628,208846,227613,228421,229841,236930</t>
  </si>
  <si>
    <t>Birc5,Bub1,Bub1b,Cenpa,Dvl2,Incenp,Plk1,Rangap1,Aurkb,Tuba1b,Tuba1c,Cdca8,Zwint,Mad2l1,Cenpp,Spc25,Ska1,Nuf2,Ndc80,Tubb6,Zwilch,Sgo2a,Spdl1,Cenpn,Sgo1,Tubb2b,Kif2c,Ckap5,Nup107,Cdc20,Cenpf,Kntc1,Daam1,Tubb4b,Kif18a,Cenpe,Ercc6l</t>
  </si>
  <si>
    <t>GO:0033044</t>
  </si>
  <si>
    <t>regulation of chromosome organization</t>
  </si>
  <si>
    <t>52/240</t>
  </si>
  <si>
    <t>11799,12235,12236,12461,12465,12566,12704,14156,14211,16319,18005,18817,19357,19822,20174,20877,21335,21454,21973,22137,23834,29861,30877,30939,52276,52696,54392,56150,66442,66977,67052,67141,67177,67849,68014,68298,68549,68612,69716,69917,70099,70385,70799,79456,107995,208084,208628,215387,229841,234344,268697,327799</t>
  </si>
  <si>
    <t>Birc5,Bub1,Bub1b,Cct2,Cct5,Cdk2,Cit,Fen1,Smc2,Incenp,Nek2,Plk1,Rad21,Rnf4,Ruvbl2,Aurkb,Tacc3,Tcp1,Top2a,Ttk,Cdc6,Dpf1,Gnl3,Pttg1,Cdca8,Zwint,Ncapg,Mad2l1,Spc25,Nuf2,Ndc80,Fbxo5,Cdt1,Cdca5,Zwilch,Ncapd2,Sgo2a,Ube2c,Trip13,Nabp2,Smc4,Spdl1,Cep192,Recql4,Cdc20,Pif1,Kntc1,Ncaph,Cenpe,Naf1,Ccnb1,Usp44</t>
  </si>
  <si>
    <t>GO:0031577</t>
  </si>
  <si>
    <t>spindle checkpoint signaling</t>
  </si>
  <si>
    <t>19/35</t>
  </si>
  <si>
    <t>R-MMU-141424</t>
  </si>
  <si>
    <t>Amplification of signal from the kinetochores</t>
  </si>
  <si>
    <t>30/90</t>
  </si>
  <si>
    <t>11799,12235,12236,12615,16319,18817,19387,20877,52276,52696,56150,66336,66442,66468,66977,67052,68014,68549,70385,72155,72415,73804,75786,103468,107995,108000,208628,228421,229841,236930</t>
  </si>
  <si>
    <t>Birc5,Bub1,Bub1b,Cenpa,Incenp,Plk1,Rangap1,Aurkb,Cdca8,Zwint,Mad2l1,Cenpp,Spc25,Ska1,Nuf2,Ndc80,Zwilch,Sgo2a,Spdl1,Cenpn,Sgo1,Kif2c,Ckap5,Nup107,Cdc20,Cenpf,Kntc1,Kif18a,Cenpe,Ercc6l</t>
  </si>
  <si>
    <t>R-MMU-141444</t>
  </si>
  <si>
    <t>Amplification  of signal from unattached  kinetochores via a MAD2  inhibitory signal</t>
  </si>
  <si>
    <t>GO:0045839</t>
  </si>
  <si>
    <t>negative regulation of mitotic nuclear division</t>
  </si>
  <si>
    <t>21/44</t>
  </si>
  <si>
    <t>11799,12159,12235,12236,18817,19357,20877,22137,52696,56150,66442,66977,67052,67141,68014,69716,70385,70799,107995,208628,229841</t>
  </si>
  <si>
    <t>Birc5,Bmp4,Bub1,Bub1b,Plk1,Rad21,Aurkb,Ttk,Zwint,Mad2l1,Spc25,Nuf2,Ndc80,Fbxo5,Zwilch,Trip13,Spdl1,Cep192,Cdc20,Kntc1,Cenpe</t>
  </si>
  <si>
    <t>GO:0000075</t>
  </si>
  <si>
    <t>cell cycle checkpoint signaling</t>
  </si>
  <si>
    <t>40/155</t>
  </si>
  <si>
    <t>11799,12021,12144,12189,12235,12236,12366,12443,12534,12795,13555,15364,18817,20460,20877,22137,23834,28114,52696,56150,56190,56371,57913,66442,66977,67052,67177,68014,69716,69917,70385,70799,77011,102423,107995,208628,216166,229841,268465,327762</t>
  </si>
  <si>
    <t>Birc5,Bard1,Blm,Brca1,Bub1,Bub1b,Casp2,Ccnd1,Cdk1,Plk3,E2f1,Hmga2,Plk1,Stil,Aurkb,Ttk,Cdc6,Nsun2,Zwint,Mad2l1,Rbm38,Fzr1,Pidd1,Spc25,Nuf2,Ndc80,Cdt1,Zwilch,Trip13,Nabp2,Spdl1,Cep192,Ticrr,Hinfp,Cdc20,Kntc1,Plk5,Cenpe,Eme1,Dna2</t>
  </si>
  <si>
    <t>GO:0007094</t>
  </si>
  <si>
    <t>mitotic spindle assembly checkpoint signaling</t>
  </si>
  <si>
    <t>18/32</t>
  </si>
  <si>
    <t>11799,12235,12236,18817,20877,22137,52696,56150,66442,66977,67052,68014,69716,70385,70799,107995,208628,229841</t>
  </si>
  <si>
    <t>Birc5,Bub1,Bub1b,Plk1,Aurkb,Ttk,Zwint,Mad2l1,Spc25,Nuf2,Ndc80,Zwilch,Trip13,Spdl1,Cep192,Cdc20,Kntc1,Cenpe</t>
  </si>
  <si>
    <t>GO:0071173</t>
  </si>
  <si>
    <t>spindle assembly checkpoint signaling</t>
  </si>
  <si>
    <t>R-MMU-2555396</t>
  </si>
  <si>
    <t>Mitotic Metaphase and Anaphase</t>
  </si>
  <si>
    <t>48/214</t>
  </si>
  <si>
    <t>11799,12235,12236,12442,12534,12615,16211,16319,18817,19357,19384,19387,20877,22143,22146,22367,30939,52276,52696,56150,66336,66442,66468,66977,67052,67141,67849,67951,68014,68549,68612,70385,72155,72415,73710,73804,75786,77891,103468,105988,107995,108000,208628,227613,228421,229841,236930,268697</t>
  </si>
  <si>
    <t>Birc5,Bub1,Bub1b,Ccnb2,Cdk1,Cenpa,Kpnb1,Incenp,Plk1,Rad21,Ran,Rangap1,Aurkb,Tuba1b,Tuba1c,Vrk1,Pttg1,Cdca8,Zwint,Mad2l1,Cenpp,Spc25,Ska1,Nuf2,Ndc80,Fbxo5,Cdca5,Tubb6,Zwilch,Sgo2a,Ube2c,Spdl1,Cenpn,Sgo1,Tubb2b,Kif2c,Ckap5,Ube2s,Nup107,Espl1,Cdc20,Cenpf,Kntc1,Tubb4b,Kif18a,Cenpe,Ercc6l,Ccnb1</t>
  </si>
  <si>
    <t>R-MMU-69618</t>
  </si>
  <si>
    <t>Mitotic Spindle Checkpoint</t>
  </si>
  <si>
    <t>32/107</t>
  </si>
  <si>
    <t>11799,12235,12236,12615,16319,18817,19387,20877,52276,52696,56150,66336,66442,66468,66977,67052,68014,68549,68612,70385,72155,72415,73804,75786,77891,103468,107995,108000,208628,228421,229841,236930</t>
  </si>
  <si>
    <t>Birc5,Bub1,Bub1b,Cenpa,Incenp,Plk1,Rangap1,Aurkb,Cdca8,Zwint,Mad2l1,Cenpp,Spc25,Ska1,Nuf2,Ndc80,Zwilch,Sgo2a,Ube2c,Spdl1,Cenpn,Sgo1,Kif2c,Ckap5,Ube2s,Nup107,Cdc20,Cenpf,Kntc1,Kif18a,Cenpe,Ercc6l</t>
  </si>
  <si>
    <t>GO:0033045</t>
  </si>
  <si>
    <t>regulation of sister chromatid segregation</t>
  </si>
  <si>
    <t>31/101</t>
  </si>
  <si>
    <t>R-MMU-68882</t>
  </si>
  <si>
    <t>Mitotic Anaphase</t>
  </si>
  <si>
    <t>47/213</t>
  </si>
  <si>
    <t>11799,12235,12236,12442,12534,12615,16211,16319,18817,19357,19384,19387,20877,22143,22146,22367,30939,52276,52696,56150,66336,66442,66468,66977,67052,67849,67951,68014,68549,68612,70385,72155,72415,73710,73804,75786,77891,103468,105988,107995,108000,208628,227613,228421,229841,236930,268697</t>
  </si>
  <si>
    <t>Birc5,Bub1,Bub1b,Ccnb2,Cdk1,Cenpa,Kpnb1,Incenp,Plk1,Rad21,Ran,Rangap1,Aurkb,Tuba1b,Tuba1c,Vrk1,Pttg1,Cdca8,Zwint,Mad2l1,Cenpp,Spc25,Ska1,Nuf2,Ndc80,Cdca5,Tubb6,Zwilch,Sgo2a,Ube2c,Spdl1,Cenpn,Sgo1,Tubb2b,Kif2c,Ckap5,Ube2s,Nup107,Espl1,Cdc20,Cenpf,Kntc1,Tubb4b,Kif18a,Cenpe,Ercc6l,Ccnb1</t>
  </si>
  <si>
    <t>GO:0045930</t>
  </si>
  <si>
    <t>negative regulation of mitotic cell cycle</t>
  </si>
  <si>
    <t>48/224</t>
  </si>
  <si>
    <t>11799,12021,12144,12159,12189,12235,12236,12366,12443,12534,12795,14199,14841,15364,16600,18426,18817,19357,20460,20877,22137,23834,28010,52696,56150,56190,56371,56710,57913,59036,66442,66977,67052,67141,68014,69716,69917,70385,70799,77011,107995,208628,216166,229841,235041,238555,244281,268465</t>
  </si>
  <si>
    <t>Birc5,Bard1,Blm,Bmp4,Brca1,Bub1,Bub1b,Casp2,Ccnd1,Cdk1,Plk3,Fhl1,Haspin,Hmga2,Klf4,Ovol1,Plk1,Rad21,Stil,Aurkb,Ttk,Cdc6,Miip,Zwint,Mad2l1,Rbm38,Fzr1,Brinp1,Pidd1,Dact1,Spc25,Nuf2,Ndc80,Fbxo5,Zwilch,Trip13,Nabp2,Spdl1,Cep192,Ticrr,Cdc20,Kntc1,Plk5,Cenpe,Kank2,Btn2a2,Myo16,Eme1</t>
  </si>
  <si>
    <t>GO:0007093</t>
  </si>
  <si>
    <t>mitotic cell cycle checkpoint signaling</t>
  </si>
  <si>
    <t>35/130</t>
  </si>
  <si>
    <t>11799,12021,12144,12189,12235,12236,12366,12443,12534,12795,15364,18817,20460,20877,22137,23834,52696,56150,56190,56371,57913,66442,66977,67052,68014,69716,69917,70385,70799,77011,107995,208628,216166,229841,268465</t>
  </si>
  <si>
    <t>Birc5,Bard1,Blm,Brca1,Bub1,Bub1b,Casp2,Ccnd1,Cdk1,Plk3,Hmga2,Plk1,Stil,Aurkb,Ttk,Cdc6,Zwint,Mad2l1,Rbm38,Fzr1,Pidd1,Spc25,Nuf2,Ndc80,Zwilch,Trip13,Nabp2,Spdl1,Cep192,Ticrr,Cdc20,Kntc1,Plk5,Cenpe,Eme1</t>
  </si>
  <si>
    <t>GO:0051784</t>
  </si>
  <si>
    <t>negative regulation of nuclear division</t>
  </si>
  <si>
    <t>22/54</t>
  </si>
  <si>
    <t>11799,12159,12235,12236,16878,18817,19357,20877,22137,52696,56150,66442,66977,67052,67141,68014,69716,70385,70799,107995,208628,229841</t>
  </si>
  <si>
    <t>Birc5,Bmp4,Bub1,Bub1b,Lif,Plk1,Rad21,Aurkb,Ttk,Zwint,Mad2l1,Spc25,Nuf2,Ndc80,Fbxo5,Zwilch,Trip13,Spdl1,Cep192,Cdc20,Kntc1,Cenpe</t>
  </si>
  <si>
    <t>GO:0030071</t>
  </si>
  <si>
    <t>regulation of mitotic metaphase/anaphase transition</t>
  </si>
  <si>
    <t>28/88</t>
  </si>
  <si>
    <t>11799,12235,12236,16319,18817,19357,20877,22137,23834,29861,52276,52696,56150,66442,66977,67052,67141,67177,68014,68612,69716,70385,70799,107995,208628,229841,268697,327799</t>
  </si>
  <si>
    <t>Birc5,Bub1,Bub1b,Incenp,Plk1,Rad21,Aurkb,Ttk,Cdc6,Dpf1,Cdca8,Zwint,Mad2l1,Spc25,Nuf2,Ndc80,Fbxo5,Cdt1,Zwilch,Ube2c,Trip13,Spdl1,Cep192,Cdc20,Kntc1,Cenpe,Ccnb1,Usp44</t>
  </si>
  <si>
    <t>GO:1902099</t>
  </si>
  <si>
    <t>regulation of metaphase/anaphase transition of cell cycle</t>
  </si>
  <si>
    <t>28/91</t>
  </si>
  <si>
    <t>R-MMU-2467813</t>
  </si>
  <si>
    <t>Separation of Sister Chromatids</t>
  </si>
  <si>
    <t>41/181</t>
  </si>
  <si>
    <t>11799,12235,12236,12615,16319,18817,19357,19387,20877,22143,22146,30939,52276,52696,56150,66336,66442,66468,66977,67052,67849,67951,68014,68549,68612,70385,72155,72415,73710,73804,75786,77891,103468,105988,107995,108000,208628,227613,228421,229841,236930</t>
  </si>
  <si>
    <t>Birc5,Bub1,Bub1b,Cenpa,Incenp,Plk1,Rad21,Rangap1,Aurkb,Tuba1b,Tuba1c,Pttg1,Cdca8,Zwint,Mad2l1,Cenpp,Spc25,Ska1,Nuf2,Ndc80,Cdca5,Tubb6,Zwilch,Sgo2a,Ube2c,Spdl1,Cenpn,Sgo1,Tubb2b,Kif2c,Ckap5,Ube2s,Nup107,Espl1,Cdc20,Cenpf,Kntc1,Tubb4b,Kif18a,Cenpe,Ercc6l</t>
  </si>
  <si>
    <t>GO:2001251</t>
  </si>
  <si>
    <t>negative regulation of chromosome organization</t>
  </si>
  <si>
    <t>24/80</t>
  </si>
  <si>
    <t>11799,12235,12236,18817,19357,20877,21973,22137,30939,52696,56150,66442,66977,67052,67141,68014,69716,70385,70799,79456,107995,208084,208628,229841</t>
  </si>
  <si>
    <t>Birc5,Bub1,Bub1b,Plk1,Rad21,Aurkb,Top2a,Ttk,Pttg1,Zwint,Mad2l1,Spc25,Nuf2,Ndc80,Fbxo5,Zwilch,Trip13,Spdl1,Cep192,Recql4,Cdc20,Pif1,Kntc1,Cenpe</t>
  </si>
  <si>
    <t>GO:0051129</t>
  </si>
  <si>
    <t>negative regulation of cellular component organization</t>
  </si>
  <si>
    <t>92/727</t>
  </si>
  <si>
    <t>11421,11512,11799,11816,12159,12235,12236,12386,12449,12642,12704,12721,13643,13837,13844,14025,14534,14567,14745,16332,16835,16878,17130,17152,18053,18148,18753,18817,18858,19357,20353,20356,20359,20360,20393,20408,20877,20910,21973,22042,22137,22334,23790,23969,24064,26456,27403,30939,50768,51800,52662,52696,56150,58234,59036,66442,66977,67052,67141,68014,69017,69716,70385,70799,72119,72205,73181,74201,78798,79456,80880,80986,100952,101565,107995,109054,117148,121021,208084,208628,216616,217303,228357,229841,235041,240057,244152,245886,270120,381293,100502766,100503991</t>
  </si>
  <si>
    <t>Ace,Adcy6,Birc5,Apoe,Bmp4,Bub1,Bub1b,Ctnna2,Ccnf,Ch25h,Cit,Coro1a,Efnb3,Epha3,Ephb2,Bcl11a,Kat2a,Gdi1,Lpar1,Inppl1,Ldlr,Lif,Smad6,Mak,Ngfr,Npm1,Prkcd,Plk1,Pmp22,Rad21,Sema4c,Sema5a,Sema6b,Sema6c,Sgk1,Sh3gl3,Aurkb,Stxbp1,Top2a,Tfrc,Ttk,Vdac2,Coro1c,Pacsin1,Spry2,Sema4g,Abca7,Pttg1,Dlc1,Bok,Ldlrad4,Zwint,Mad2l1,Shank3,Dact1,Spc25,Nuf2,Ndc80,Fbxo5,Zwilch,Prrt2,Trip13,Spdl1,Cep192,Tpx2,Eml2,Nfatc4,Cep97,Eml4,Recql4,Kank3,Ckap2,Emilin1,Ccp110,Cdc20,Pfdn4,Necab2,Cspg4,Pif1,Kntc1,Efemp1,Cd300a,Lrp4,Cenpe,Kank2,Syngap1,Tsku,Ankrd27,Fat3,Kif14,Kifc1,Acp4</t>
  </si>
  <si>
    <t>GO:0010639</t>
  </si>
  <si>
    <t>negative regulation of organelle organization</t>
  </si>
  <si>
    <t>49/360</t>
  </si>
  <si>
    <t>11799,12159,12235,12236,12386,12449,12721,14534,16878,17152,18148,18753,18817,19357,20393,20877,21973,22042,22137,30939,50768,51800,52696,56150,58234,66442,66977,67052,67141,68014,69017,69716,70385,70799,72119,72205,74201,78798,79456,80880,80986,101565,107995,208084,208628,229841,235041,245886,100502766</t>
  </si>
  <si>
    <t>Birc5,Bmp4,Bub1,Bub1b,Ctnna2,Ccnf,Coro1a,Kat2a,Lif,Mak,Npm1,Prkcd,Plk1,Rad21,Sgk1,Aurkb,Top2a,Tfrc,Ttk,Pttg1,Dlc1,Bok,Zwint,Mad2l1,Shank3,Spc25,Nuf2,Ndc80,Fbxo5,Zwilch,Prrt2,Trip13,Spdl1,Cep192,Tpx2,Eml2,Cep97,Eml4,Recql4,Kank3,Ckap2,Ccp110,Cdc20,Pif1,Kntc1,Cenpe,Kank2,Ankrd27,Kifc1</t>
  </si>
  <si>
    <t>3_Summary</t>
  </si>
  <si>
    <t>GO:0090068</t>
  </si>
  <si>
    <t>positive regulation of cell cycle process</t>
  </si>
  <si>
    <t>65/271</t>
  </si>
  <si>
    <t>11504,11792,11799,12443,12444,12445,12530,12531,12532,12534,12704,13605,13614,14156,14179,14211,16319,16493,16906,17701,17702,18014,18148,18596,19357,20133,20135,20460,20873,20877,20878,22210,23834,26934,27214,52276,52683,54392,56150,67052,67141,67177,67628,67849,68298,68549,68612,70099,71819,71878,72290,76044,76123,78658,108907,108961,215387,229776,229841,237877,240641,243866,268697,319675,381293,12021,12125,12189,15902,17536,18426,18712,19130,27053,53376,56742</t>
  </si>
  <si>
    <t>Adamts1,Apex1,Birc5,Ccnd1,Ccnd2,Ccnd3,Cdc25a,Cdc25b,Cdc25c,Cdk1,Cit,Ect2,Edn1,Fen1,Fgf8,Smc2,Incenp,Kcna5,Lmnb1,Msx1,Msx2,Neurog1,Npm1,Pdgfrb,Rad21,Rrm1,Rrm2,Stil,Plk4,Aurkb,Aurka,Ube2b,Cdc6,Racgap1,Dbf4,Cdca8,Ncaph2,Ncapg,Mad2l1,Ndc80,Fbxo5,Cdt1,Anp32b,Cdca5,Ncapd2,Sgo2a,Ube2c,Smc4,Kif23,Fam83d,Lsm11,Ncapg2,Gpsm2,Ncapd3,Nusap1,E2f8,Ncaph,Cdc14a,Cenpe,Atad5,Kif20b,Meiosin,Ccnb1,Cep295,Kif14,Bard1,Bcl2l11,Brca1,Id2,Meis2,Ovol1,Pim1,Prox1,Asns,Usp2,Psrc1</t>
  </si>
  <si>
    <t>3_Member</t>
  </si>
  <si>
    <t>11504,11792,11799,12443,12444,12445,12530,12531,12532,12534,12704,13605,13614,14156,14179,14211,16319,16493,16906,17701,17702,18014,18148,18596,19357,20133,20135,20460,20873,20877,20878,22210,23834,26934,27214,52276,52683,54392,56150,67052,67141,67177,67628,67849,68298,68549,68612,70099,71819,71878,72290,76044,76123,78658,108907,108961,215387,229776,229841,237877,240641,243866,268697,319675,381293</t>
  </si>
  <si>
    <t>Adamts1,Apex1,Birc5,Ccnd1,Ccnd2,Ccnd3,Cdc25a,Cdc25b,Cdc25c,Cdk1,Cit,Ect2,Edn1,Fen1,Fgf8,Smc2,Incenp,Kcna5,Lmnb1,Msx1,Msx2,Neurog1,Npm1,Pdgfrb,Rad21,Rrm1,Rrm2,Stil,Plk4,Aurkb,Aurka,Ube2b,Cdc6,Racgap1,Dbf4,Cdca8,Ncaph2,Ncapg,Mad2l1,Ndc80,Fbxo5,Cdt1,Anp32b,Cdca5,Ncapd2,Sgo2a,Ube2c,Smc4,Kif23,Fam83d,Lsm11,Ncapg2,Gpsm2,Ncapd3,Nusap1,E2f8,Ncaph,Cdc14a,Cenpe,Atad5,Kif20b,Meiosin,Ccnb1,Cep295,Kif14</t>
  </si>
  <si>
    <t>GO:0045787</t>
  </si>
  <si>
    <t>positive regulation of cell cycle</t>
  </si>
  <si>
    <t>76/362</t>
  </si>
  <si>
    <t>11504,11792,11799,12021,12125,12189,12443,12444,12445,12530,12531,12532,12534,12704,13605,13614,14156,14179,14211,15902,16319,16493,16906,17536,17701,17702,18014,18148,18426,18596,18712,19130,19357,20133,20135,20460,20873,20877,20878,22210,23834,26934,27053,27214,52276,52683,53376,54392,56150,56742,67052,67141,67177,67628,67849,68298,68549,68612,70099,71819,71878,72290,76044,76123,78658,108907,108961,215387,229776,229841,237877,240641,243866,268697,319675,381293</t>
  </si>
  <si>
    <t>Adamts1,Apex1,Birc5,Bard1,Bcl2l11,Brca1,Ccnd1,Ccnd2,Ccnd3,Cdc25a,Cdc25b,Cdc25c,Cdk1,Cit,Ect2,Edn1,Fen1,Fgf8,Smc2,Id2,Incenp,Kcna5,Lmnb1,Meis2,Msx1,Msx2,Neurog1,Npm1,Ovol1,Pdgfrb,Pim1,Prox1,Rad21,Rrm1,Rrm2,Stil,Plk4,Aurkb,Aurka,Ube2b,Cdc6,Racgap1,Asns,Dbf4,Cdca8,Ncaph2,Usp2,Ncapg,Mad2l1,Psrc1,Ndc80,Fbxo5,Cdt1,Anp32b,Cdca5,Ncapd2,Sgo2a,Ube2c,Smc4,Kif23,Fam83d,Lsm11,Ncapg2,Gpsm2,Ncapd3,Nusap1,E2f8,Ncaph,Cdc14a,Cenpe,Atad5,Kif20b,Meiosin,Ccnb1,Cep295,Kif14</t>
  </si>
  <si>
    <t>GO:1901989</t>
  </si>
  <si>
    <t>positive regulation of cell cycle phase transition</t>
  </si>
  <si>
    <t>29/121</t>
  </si>
  <si>
    <t>11504,11792,11799,12443,12444,12445,12530,12531,12532,12534,16493,16906,18014,18148,20133,20135,20460,20878,27214,67141,67177,67628,67849,68612,71878,72290,229841,237877,268697</t>
  </si>
  <si>
    <t>Adamts1,Apex1,Birc5,Ccnd1,Ccnd2,Ccnd3,Cdc25a,Cdc25b,Cdc25c,Cdk1,Kcna5,Lmnb1,Neurog1,Npm1,Rrm1,Rrm2,Stil,Aurka,Dbf4,Fbxo5,Cdt1,Anp32b,Cdca5,Ube2c,Fam83d,Lsm11,Cenpe,Atad5,Ccnb1</t>
  </si>
  <si>
    <t>GO:1901992</t>
  </si>
  <si>
    <t>positive regulation of mitotic cell cycle phase transition</t>
  </si>
  <si>
    <t>25/99</t>
  </si>
  <si>
    <t>11504,11792,11799,12443,12444,12445,12530,12531,12532,12534,16493,16906,18014,20133,20135,20460,27214,67141,67177,67628,67849,68612,72290,229841,268697</t>
  </si>
  <si>
    <t>Adamts1,Apex1,Birc5,Ccnd1,Ccnd2,Ccnd3,Cdc25a,Cdc25b,Cdc25c,Cdk1,Kcna5,Lmnb1,Neurog1,Rrm1,Rrm2,Stil,Dbf4,Fbxo5,Cdt1,Anp32b,Cdca5,Ube2c,Lsm11,Cenpe,Ccnb1</t>
  </si>
  <si>
    <t>GO:0045931</t>
  </si>
  <si>
    <t>positive regulation of mitotic cell cycle</t>
  </si>
  <si>
    <t>28/134</t>
  </si>
  <si>
    <t>11504,11792,11799,12443,12444,12445,12530,12531,12532,12534,16493,16906,17536,18014,20133,20135,20460,27053,27214,53376,67141,67177,67628,67849,68612,72290,229841,268697</t>
  </si>
  <si>
    <t>Adamts1,Apex1,Birc5,Ccnd1,Ccnd2,Ccnd3,Cdc25a,Cdc25b,Cdc25c,Cdk1,Kcna5,Lmnb1,Meis2,Neurog1,Rrm1,Rrm2,Stil,Asns,Dbf4,Usp2,Fbxo5,Cdt1,Anp32b,Cdca5,Ube2c,Lsm11,Cenpe,Ccnb1</t>
  </si>
  <si>
    <t>GO:1900087</t>
  </si>
  <si>
    <t>positive regulation of G1/S transition of mitotic cell cycle</t>
  </si>
  <si>
    <t>12/47</t>
  </si>
  <si>
    <t>11504,11792,12443,12444,12445,16493,20133,20135,20460,27214,67628,72290</t>
  </si>
  <si>
    <t>Adamts1,Apex1,Ccnd1,Ccnd2,Ccnd3,Kcna5,Rrm1,Rrm2,Stil,Dbf4,Anp32b,Lsm11</t>
  </si>
  <si>
    <t>GO:1902808</t>
  </si>
  <si>
    <t>positive regulation of cell cycle G1/S phase transition</t>
  </si>
  <si>
    <t>13/59</t>
  </si>
  <si>
    <t>11504,11792,12443,12444,12445,16493,20133,20135,20460,27214,67628,71878,72290</t>
  </si>
  <si>
    <t>Adamts1,Apex1,Ccnd1,Ccnd2,Ccnd3,Kcna5,Rrm1,Rrm2,Stil,Dbf4,Anp32b,Fam83d,Lsm11</t>
  </si>
  <si>
    <t>4_Summary</t>
  </si>
  <si>
    <t>R-MMU-983231</t>
  </si>
  <si>
    <t>Factors involved in megakaryocyte development and platelet production</t>
  </si>
  <si>
    <t>42/122</t>
  </si>
  <si>
    <t>16551,16565,16570,16571,16572,16580,16923,17133,17134,19088,19348,22143,22146,26934,67951,70218,71819,73710,73804,75974,97114,97908,110033,209737,217837,227613,228421,229841,240641,260423,269152,319148,319149,319150,319151,319152,319153,319154,319991,360198,668303,100502766,105785,224630,11772,13032,13429,20334,218811,11602,11674,12842,12843,14062,14205,14268,14702,14704,14709,16401,16402,17254,17289,18753,19091,19222,20501,20539,20720,20963,20969,23984,26968,72017,330836,380921,16004,270160</t>
  </si>
  <si>
    <t>Kif11,Kif21b,Kif3c,Kif4,Kif5a,Kifc5b,Sh2b3,Maff,Mafg,Prkar2b,Kif20a,Tuba1b,Tuba1c,Racgap1,Tubb6,Kif18b,Kif23,Tubb2b,Kif2c,Dock11,H3c15,H3c8,Kif22,Kif15,Itpk1,Tubb4b,Kif18a,Cenpe,Kif20b,H3c7,Kif26b,H3c3,H3c4,H3c2,H3c6,H3c10,H3c11,H3c13,Kif6,H3c1,Kif26a,Kifc1,Kdelr3,Bnip1,Ap2a2,Ctsc,Dnm1,Sec23a,Sec24c,Angpt4,Aldoa,Col1a1,Col1a2,F2r,Vegfd,Fn1,Gng2,Gng3,Gng8,Itga4,Itga5,Slc3a2,Mertk,Prkcd,Prkg1,Ptgir,Slc16a1,Slc7a5,Serpine2,Syk,Sdc1,Pde10a,Islr,Cyb5r1,Slc7a6,Dgkh,Igf2r,Rab39</t>
  </si>
  <si>
    <t>4_Member</t>
  </si>
  <si>
    <t>16551,16565,16570,16571,16572,16580,16923,17133,17134,19088,19348,22143,22146,26934,67951,70218,71819,73710,73804,75974,97114,97908,110033,209737,217837,227613,228421,229841,240641,260423,269152,319148,319149,319150,319151,319152,319153,319154,319991,360198,668303,100502766</t>
  </si>
  <si>
    <t>Kif11,Kif21b,Kif3c,Kif4,Kif5a,Kifc5b,Sh2b3,Maff,Mafg,Prkar2b,Kif20a,Tuba1b,Tuba1c,Racgap1,Tubb6,Kif18b,Kif23,Tubb2b,Kif2c,Dock11,H3c15,H3c8,Kif22,Kif15,Itpk1,Tubb4b,Kif18a,Cenpe,Kif20b,H3c7,Kif26b,H3c3,H3c4,H3c2,H3c6,H3c10,H3c11,H3c13,Kif6,H3c1,Kif26a,Kifc1</t>
  </si>
  <si>
    <t>R-MMU-983189</t>
  </si>
  <si>
    <t>Kinesins</t>
  </si>
  <si>
    <t>25/52</t>
  </si>
  <si>
    <t>16551,16565,16570,16571,16572,16580,19348,22143,22146,26934,67951,70218,71819,73710,73804,110033,209737,227613,228421,229841,240641,269152,319991,668303,100502766</t>
  </si>
  <si>
    <t>Kif11,Kif21b,Kif3c,Kif4,Kif5a,Kifc5b,Kif20a,Tuba1b,Tuba1c,Racgap1,Tubb6,Kif18b,Kif23,Tubb2b,Kif2c,Kif22,Kif15,Tubb4b,Kif18a,Cenpe,Kif20b,Kif26b,Kif6,Kif26a,Kifc1</t>
  </si>
  <si>
    <t>R-MMU-6811434</t>
  </si>
  <si>
    <t>COPI-dependent Golgi-to-ER retrograde traffic</t>
  </si>
  <si>
    <t>27/91</t>
  </si>
  <si>
    <t>16551,16565,16570,16571,16572,16580,19348,22143,22146,26934,67951,70218,71819,73710,73804,105785,110033,209737,224630,227613,228421,229841,240641,269152,319991,668303,100502766</t>
  </si>
  <si>
    <t>Kif11,Kif21b,Kif3c,Kif4,Kif5a,Kifc5b,Kif20a,Tuba1b,Tuba1c,Racgap1,Tubb6,Kif18b,Kif23,Tubb2b,Kif2c,Kdelr3,Kif22,Kif15,Bnip1,Tubb4b,Kif18a,Cenpe,Kif20b,Kif26b,Kif6,Kif26a,Kifc1</t>
  </si>
  <si>
    <t>R-MMU-2132295</t>
  </si>
  <si>
    <t>MHC class II antigen presentation</t>
  </si>
  <si>
    <t>30/121</t>
  </si>
  <si>
    <t>11772,13032,13429,16551,16565,16570,16571,16572,16580,19348,20334,22143,22146,26934,67951,70218,71819,73710,73804,110033,209737,218811,227613,228421,229841,240641,269152,319991,668303,100502766</t>
  </si>
  <si>
    <t>Ap2a2,Ctsc,Dnm1,Kif11,Kif21b,Kif3c,Kif4,Kif5a,Kifc5b,Kif20a,Sec23a,Tuba1b,Tuba1c,Racgap1,Tubb6,Kif18b,Kif23,Tubb2b,Kif2c,Kif22,Kif15,Sec24c,Tubb4b,Kif18a,Cenpe,Kif20b,Kif26b,Kif6,Kif26a,Kifc1</t>
  </si>
  <si>
    <t>R-MMU-109582</t>
  </si>
  <si>
    <t>Hemostasis</t>
  </si>
  <si>
    <t>69/507</t>
  </si>
  <si>
    <t>11602,11674,12842,12843,14062,14205,14268,14702,14704,14709,16401,16402,16551,16565,16570,16571,16572,16580,16923,17133,17134,17254,17289,18753,19088,19091,19222,19348,20501,20539,20720,20963,20969,22143,22146,23984,26934,26968,67951,70218,71819,72017,73710,73804,75974,97114,97908,110033,209737,217837,227613,228421,229841,240641,260423,269152,319148,319149,319150,319151,319152,319153,319154,319991,330836,360198,380921,668303,100502766</t>
  </si>
  <si>
    <t>Angpt4,Aldoa,Col1a1,Col1a2,F2r,Vegfd,Fn1,Gng2,Gng3,Gng8,Itga4,Itga5,Kif11,Kif21b,Kif3c,Kif4,Kif5a,Kifc5b,Sh2b3,Maff,Mafg,Slc3a2,Mertk,Prkcd,Prkar2b,Prkg1,Ptgir,Kif20a,Slc16a1,Slc7a5,Serpine2,Syk,Sdc1,Tuba1b,Tuba1c,Pde10a,Racgap1,Islr,Tubb6,Kif18b,Kif23,Cyb5r1,Tubb2b,Kif2c,Dock11,H3c15,H3c8,Kif22,Kif15,Itpk1,Tubb4b,Kif18a,Cenpe,Kif20b,H3c7,Kif26b,H3c3,H3c4,H3c2,H3c6,H3c10,H3c11,H3c13,Kif6,Slc7a6,H3c1,Dgkh,Kif26a,Kifc1</t>
  </si>
  <si>
    <t>R-MMU-8856688</t>
  </si>
  <si>
    <t>Golgi-to-ER retrograde transport</t>
  </si>
  <si>
    <t>27/124</t>
  </si>
  <si>
    <t>R-MMU-6811442</t>
  </si>
  <si>
    <t>Intra-Golgi and retrograde Golgi-to-ER traffic</t>
  </si>
  <si>
    <t>29/177</t>
  </si>
  <si>
    <t>16004,16551,16565,16570,16571,16572,16580,19348,22143,22146,26934,67951,70218,71819,73710,73804,105785,110033,209737,224630,227613,228421,229841,240641,269152,270160,319991,668303,100502766</t>
  </si>
  <si>
    <t>Igf2r,Kif11,Kif21b,Kif3c,Kif4,Kif5a,Kifc5b,Kif20a,Tuba1b,Tuba1c,Racgap1,Tubb6,Kif18b,Kif23,Tubb2b,Kif2c,Kdelr3,Kif22,Kif15,Bnip1,Tubb4b,Kif18a,Cenpe,Kif20b,Kif26b,Rab39,Kif6,Kif26a,Kifc1</t>
  </si>
  <si>
    <t>5_Summary</t>
  </si>
  <si>
    <t>GO:0000226</t>
  </si>
  <si>
    <t>microtubule cytoskeleton organization</t>
  </si>
  <si>
    <t>96/530</t>
  </si>
  <si>
    <t>11799,12189,12316,12442,12566,12615,12795,16211,16319,16551,16571,16580,17865,18005,18039,18148,18286,18817,19348,20393,20460,20501,20873,20877,20878,21335,22143,22146,22154,22210,22390,24064,26934,51944,52276,56150,56275,56742,57434,57752,66406,66442,66617,66977,67052,67141,67534,67951,68026,68166,69885,70218,70385,70799,71819,71909,71924,72080,72119,72205,72415,72948,73420,73710,73804,74470,75786,76123,77053,77963,78283,78798,98733,99100,101565,103733,105988,107995,108907,110084,114606,216846,218977,223697,227613,228421,229776,229841,230376,233406,237436,245877,268697,319675,382010,100502766,11464,12261,18595,18596,19130,21956,67678,68016,68794,72155,110109,110911,208628,235036</t>
  </si>
  <si>
    <t>Birc5,Brca1,Aspm,Ccnb2,Cdk2,Cenpa,Plk3,Kpnb1,Incenp,Kif11,Kif4,Kifc5b,Mybl2,Nek2,Nefl,Npm1,Odf2,Plk1,Kif20a,Sgk1,Stil,Slc16a1,Plk4,Aurkb,Aurka,Tacc3,Tuba1b,Tuba1c,Tubb5,Ube2b,Wee1,Spry2,Racgap1,Knstrn,Cdca8,Mad2l1,Rbm14,Psrc1,Xrcc2,Tacc2,Sac3d1,Spc25,Ntmt1,Nuf2,Ndc80,Fbxo5,Ttll4,Tubb6,Pclaf,Spire1,Aunip,Kif18b,Spdl1,Cep192,Kif23,Haus5,Tube1,Sapcd2,Tpx2,Eml2,Sgo1,Tppp,Ccsap,Tubb2b,Kif2c,Cep72,Ckap5,Gpsm2,Sun1,Hook1,Map7d2,Eml4,Obsl1,Cep152,Ccp110,Tubg1,Espl1,Cdc20,Nusap1,Dnah1,Tle6,Cntrob,Dlgap5,Sun2,Tubb4b,Kif18a,Cdc14a,Cenpe,Haus6,Prc1,Gas2l3,Map7d1,Ccnb1,Cep295,Cep44,Kifc1,Actc1,C1qbp,Pdgfra,Pdgfrb,Prox1,Tnnt2,Lsm3,Cavin4,Flnc,Cenpn,Nop2,Cds2,Kntc1,Ppan</t>
  </si>
  <si>
    <t>5_Member</t>
  </si>
  <si>
    <t>11799,12189,12316,12442,12566,12615,12795,16211,16319,16551,16571,16580,17865,18005,18039,18148,18286,18817,19348,20393,20460,20501,20873,20877,20878,21335,22143,22146,22154,22210,22390,24064,26934,51944,52276,56150,56275,56742,57434,57752,66406,66442,66617,66977,67052,67141,67534,67951,68026,68166,69885,70218,70385,70799,71819,71909,71924,72080,72119,72205,72415,72948,73420,73710,73804,74470,75786,76123,77053,77963,78283,78798,98733,99100,101565,103733,105988,107995,108907,110084,114606,216846,218977,223697,227613,228421,229776,229841,230376,233406,237436,245877,268697,319675,382010,100502766</t>
  </si>
  <si>
    <t>Birc5,Brca1,Aspm,Ccnb2,Cdk2,Cenpa,Plk3,Kpnb1,Incenp,Kif11,Kif4,Kifc5b,Mybl2,Nek2,Nefl,Npm1,Odf2,Plk1,Kif20a,Sgk1,Stil,Slc16a1,Plk4,Aurkb,Aurka,Tacc3,Tuba1b,Tuba1c,Tubb5,Ube2b,Wee1,Spry2,Racgap1,Knstrn,Cdca8,Mad2l1,Rbm14,Psrc1,Xrcc2,Tacc2,Sac3d1,Spc25,Ntmt1,Nuf2,Ndc80,Fbxo5,Ttll4,Tubb6,Pclaf,Spire1,Aunip,Kif18b,Spdl1,Cep192,Kif23,Haus5,Tube1,Sapcd2,Tpx2,Eml2,Sgo1,Tppp,Ccsap,Tubb2b,Kif2c,Cep72,Ckap5,Gpsm2,Sun1,Hook1,Map7d2,Eml4,Obsl1,Cep152,Ccp110,Tubg1,Espl1,Cdc20,Nusap1,Dnah1,Tle6,Cntrob,Dlgap5,Sun2,Tubb4b,Kif18a,Cdc14a,Cenpe,Haus6,Prc1,Gas2l3,Map7d1,Ccnb1,Cep295,Cep44,Kifc1</t>
  </si>
  <si>
    <t>GO:0007051</t>
  </si>
  <si>
    <t>spindle organization</t>
  </si>
  <si>
    <t>43/152</t>
  </si>
  <si>
    <t>11799,12316,12442,16211,16319,16551,16571,16580,17865,18005,20460,20877,20878,21335,22154,26934,51944,52276,57752,66406,66442,66617,66977,67052,67141,69885,70799,71819,71909,72119,72948,74470,75786,76123,103733,105988,107995,218977,229841,230376,233406,268697,100502766</t>
  </si>
  <si>
    <t>Birc5,Aspm,Ccnb2,Kpnb1,Incenp,Kif11,Kif4,Kifc5b,Mybl2,Nek2,Stil,Aurkb,Aurka,Tacc3,Tubb5,Racgap1,Knstrn,Cdca8,Tacc2,Sac3d1,Spc25,Ntmt1,Nuf2,Ndc80,Fbxo5,Aunip,Cep192,Kif23,Haus5,Tpx2,Tppp,Cep72,Ckap5,Gpsm2,Tubg1,Espl1,Cdc20,Dlgap5,Cenpe,Haus6,Prc1,Ccnb1,Kifc1</t>
  </si>
  <si>
    <t>GO:1902850</t>
  </si>
  <si>
    <t>microtubule cytoskeleton organization involved in mitosis</t>
  </si>
  <si>
    <t>37/123</t>
  </si>
  <si>
    <t>11799,12615,16211,16319,16551,16571,16580,17865,18005,18817,20460,20877,20878,21335,24064,26934,52276,56150,57752,66442,66977,67052,70385,70799,71819,72080,72119,75786,76123,103733,107995,108907,218977,229841,233406,268697,100502766</t>
  </si>
  <si>
    <t>Birc5,Cenpa,Kpnb1,Incenp,Kif11,Kif4,Kifc5b,Mybl2,Nek2,Plk1,Stil,Aurkb,Aurka,Tacc3,Spry2,Racgap1,Cdca8,Mad2l1,Tacc2,Spc25,Nuf2,Ndc80,Spdl1,Cep192,Kif23,Sapcd2,Tpx2,Ckap5,Gpsm2,Tubg1,Cdc20,Nusap1,Dlgap5,Cenpe,Prc1,Ccnb1,Kifc1</t>
  </si>
  <si>
    <t>GO:0007052</t>
  </si>
  <si>
    <t>mitotic spindle organization</t>
  </si>
  <si>
    <t>30/91</t>
  </si>
  <si>
    <t>11799,16211,16319,16551,16571,16580,17865,18005,20460,20877,20878,21335,26934,52276,57752,66442,66977,67052,70799,71819,72119,75786,76123,103733,107995,218977,229841,233406,268697,100502766</t>
  </si>
  <si>
    <t>Birc5,Kpnb1,Incenp,Kif11,Kif4,Kifc5b,Mybl2,Nek2,Stil,Aurkb,Aurka,Tacc3,Racgap1,Cdca8,Tacc2,Spc25,Nuf2,Ndc80,Cep192,Kif23,Tpx2,Ckap5,Gpsm2,Tubg1,Cdc20,Dlgap5,Cenpe,Prc1,Ccnb1,Kifc1</t>
  </si>
  <si>
    <t>GO:0051225</t>
  </si>
  <si>
    <t>spindle assembly</t>
  </si>
  <si>
    <t>26/92</t>
  </si>
  <si>
    <t>11799,12316,12442,16211,16319,16551,16580,17865,18005,20877,20878,22154,26934,52276,66406,67052,67141,70799,71819,71909,72119,107995,229841,230376,233406,100502766</t>
  </si>
  <si>
    <t>Birc5,Aspm,Ccnb2,Kpnb1,Incenp,Kif11,Kifc5b,Mybl2,Nek2,Aurkb,Aurka,Tubb5,Racgap1,Cdca8,Sac3d1,Ndc80,Fbxo5,Cep192,Kif23,Haus5,Tpx2,Cdc20,Cenpe,Haus6,Prc1,Kifc1</t>
  </si>
  <si>
    <t>GO:0140694</t>
  </si>
  <si>
    <t>non-membrane-bounded organelle assembly</t>
  </si>
  <si>
    <t>51/310</t>
  </si>
  <si>
    <t>11464,11799,12261,12316,12442,12566,12615,16211,16319,16551,16580,17865,18005,18595,18596,19130,20873,20877,20878,21956,22154,26934,52276,56275,66406,67052,67141,67678,68016,68794,70799,71819,71909,72119,72155,74470,99100,101565,107995,110109,110911,208628,216846,218977,229841,230376,233406,235036,319675,382010,100502766</t>
  </si>
  <si>
    <t>Actc1,Birc5,C1qbp,Aspm,Ccnb2,Cdk2,Cenpa,Kpnb1,Incenp,Kif11,Kifc5b,Mybl2,Nek2,Pdgfra,Pdgfrb,Prox1,Plk4,Aurkb,Aurka,Tnnt2,Tubb5,Racgap1,Cdca8,Rbm14,Sac3d1,Ndc80,Fbxo5,Lsm3,Cavin4,Flnc,Cep192,Kif23,Haus5,Tpx2,Cenpn,Cep72,Cep152,Ccp110,Cdc20,Nop2,Cds2,Kntc1,Cntrob,Dlgap5,Cenpe,Haus6,Prc1,Ppan,Cep295,Cep44,Kifc1</t>
  </si>
  <si>
    <t>GO:0090307</t>
  </si>
  <si>
    <t>mitotic spindle assembly</t>
  </si>
  <si>
    <t>16/50</t>
  </si>
  <si>
    <t>11799,16211,16319,16551,16580,17865,18005,20877,26934,52276,70799,71819,72119,107995,233406,100502766</t>
  </si>
  <si>
    <t>Birc5,Kpnb1,Incenp,Kif11,Kifc5b,Mybl2,Nek2,Aurkb,Racgap1,Cdca8,Cep192,Kif23,Tpx2,Cdc20,Prc1,Kifc1</t>
  </si>
  <si>
    <t>6_Summary</t>
  </si>
  <si>
    <t>GO:0006974</t>
  </si>
  <si>
    <t>cellular response to DNA damage stimulus</t>
  </si>
  <si>
    <t>104/702</t>
  </si>
  <si>
    <t>11785,11792,12021,12028,12051,12125,12144,12189,12366,12443,12534,12566,12581,12795,13555,14156,14211,14235,14375,15270,15361,15364,16881,17215,17687,18140,18148,18207,18538,18817,18861,18971,18972,19357,20133,20174,20393,20833,20937,21973,22036,22210,22256,22367,26909,27015,27221,29813,30939,50755,51800,56190,56196,56210,56289,56371,57434,57913,58801,60534,66634,67484,67849,67872,68026,68145,68209,68240,69716,69724,69885,69917,70024,70099,72170,72391,73181,74041,74153,74747,75317,77011,77976,79456,80905,83383,102423,104271,104884,110033,111241,208084,216166,231642,232811,237877,240087,268465,272551,319162,327762,623474,635253,666794,12447,14871,15510,16948,18969,19075,20135,21414,21877,23834,27214,50927,58208,66181,66422,67177,72960,73884,97165,109113,116848,226153</t>
  </si>
  <si>
    <t>Apbb1,Apex1,Bard1,Bax,Bcl3,Bcl2l11,Blm,Brca1,Casp2,Ccnd1,Cdk1,Cdk2,Cdkn2d,Plk3,E2f1,Fen1,Smc2,Foxm1,Xrcc6,H2ax,Hmga1,Hmga2,Lig1,Mcm3,Msh5,Uhrf1,Npm1,Nthl1,Pcna,Plk1,Pms2,Pold1,Pold2,Rad21,Rrm1,Ruvbl2,Sgk1,Ssrp1,Suv39h1,Top2a,Traip,Ube2b,Ung,Vrk1,Exo1,Polk,Chaf1a,Zfp385a,Pttg1,Fbh1,Bok,Rbm38,Tdp2,Rev1,Rassf1,Fzr1,Xrcc2,Pidd1,Pmaip1,Fancg,Mcm8,Eepd1,Cdca5,Nsmce4a,Pclaf,Etaa1,Rnaseh2c,Rpa3,Trip13,Rnaseh2a,Aunip,Nabp2,Mcm10,Smc4,Chchd4,Cdkn3,Nfatc4,Ddias,Uba7,Ddit4,Parpbp,Ticrr,Nuak1,Recql4,Polh,Tfap4,Hinfp,Tex15,Tdp1,Kif22,Hmga1b,Pif1,Plk5,Alkbh2,Kmt5c,Atad5,Mdc1,Eme1,Gins2,H2aw,Dna2,Rad54b,Usp51,Rbm24,Ccne1,Gstt1,Hspd1,Lox,Pola2,Prim1,Rrm2,Tcf7,Tk1,Cdc6,Dbf4,Nasp,Bcl11b,Nop10,Dctpp1,Cdt1,Top1mt,Zdbf2,Hmgb2,Uhrf2,Baz2a,Twnk</t>
  </si>
  <si>
    <t>6_Member</t>
  </si>
  <si>
    <t>11785,11792,12021,12028,12051,12125,12144,12189,12366,12443,12534,12566,12581,12795,13555,14156,14211,14235,14375,15270,15361,15364,16881,17215,17687,18140,18148,18207,18538,18817,18861,18971,18972,19357,20133,20174,20393,20833,20937,21973,22036,22210,22256,22367,26909,27015,27221,29813,30939,50755,51800,56190,56196,56210,56289,56371,57434,57913,58801,60534,66634,67484,67849,67872,68026,68145,68209,68240,69716,69724,69885,69917,70024,70099,72170,72391,73181,74041,74153,74747,75317,77011,77976,79456,80905,83383,102423,104271,104884,110033,111241,208084,216166,231642,232811,237877,240087,268465,272551,319162,327762,623474,635253,666794</t>
  </si>
  <si>
    <t>Apbb1,Apex1,Bard1,Bax,Bcl3,Bcl2l11,Blm,Brca1,Casp2,Ccnd1,Cdk1,Cdk2,Cdkn2d,Plk3,E2f1,Fen1,Smc2,Foxm1,Xrcc6,H2ax,Hmga1,Hmga2,Lig1,Mcm3,Msh5,Uhrf1,Npm1,Nthl1,Pcna,Plk1,Pms2,Pold1,Pold2,Rad21,Rrm1,Ruvbl2,Sgk1,Ssrp1,Suv39h1,Top2a,Traip,Ube2b,Ung,Vrk1,Exo1,Polk,Chaf1a,Zfp385a,Pttg1,Fbh1,Bok,Rbm38,Tdp2,Rev1,Rassf1,Fzr1,Xrcc2,Pidd1,Pmaip1,Fancg,Mcm8,Eepd1,Cdca5,Nsmce4a,Pclaf,Etaa1,Rnaseh2c,Rpa3,Trip13,Rnaseh2a,Aunip,Nabp2,Mcm10,Smc4,Chchd4,Cdkn3,Nfatc4,Ddias,Uba7,Ddit4,Parpbp,Ticrr,Nuak1,Recql4,Polh,Tfap4,Hinfp,Tex15,Tdp1,Kif22,Hmga1b,Pif1,Plk5,Alkbh2,Kmt5c,Atad5,Mdc1,Eme1,Gins2,H2aw,Dna2,Rad54b,Usp51,Rbm24</t>
  </si>
  <si>
    <t>GO:0006281</t>
  </si>
  <si>
    <t>DNA repair</t>
  </si>
  <si>
    <t>74/460</t>
  </si>
  <si>
    <t>11785,11792,12021,12144,12189,12566,12581,14156,14211,14235,14375,15270,15361,15364,16881,17215,17687,18140,18148,18207,18538,18861,18971,18972,19357,20133,20174,20833,22036,22210,22256,26909,27015,27221,30939,50755,56196,56210,56371,57434,60534,66634,67484,67849,67872,68026,68145,68209,68240,69716,69724,69885,69917,70099,72170,75317,77011,79456,80905,102423,104271,104884,110033,111241,208084,231642,232811,240087,268465,272551,319162,327762,623474,635253</t>
  </si>
  <si>
    <t>Apbb1,Apex1,Bard1,Blm,Brca1,Cdk2,Cdkn2d,Fen1,Smc2,Foxm1,Xrcc6,H2ax,Hmga1,Hmga2,Lig1,Mcm3,Msh5,Uhrf1,Npm1,Nthl1,Pcna,Pms2,Pold1,Pold2,Rad21,Rrm1,Ruvbl2,Ssrp1,Traip,Ube2b,Ung,Exo1,Polk,Chaf1a,Pttg1,Fbh1,Tdp2,Rev1,Fzr1,Xrcc2,Fancg,Mcm8,Eepd1,Cdca5,Nsmce4a,Pclaf,Etaa1,Rnaseh2c,Rpa3,Trip13,Rnaseh2a,Aunip,Nabp2,Smc4,Chchd4,Parpbp,Ticrr,Recql4,Polh,Hinfp,Tex15,Tdp1,Kif22,Hmga1b,Pif1,Alkbh2,Kmt5c,Mdc1,Eme1,Gins2,H2aw,Dna2,Rad54b,Usp51</t>
  </si>
  <si>
    <t>GO:0006259</t>
  </si>
  <si>
    <t>DNA metabolic process</t>
  </si>
  <si>
    <t>99/711</t>
  </si>
  <si>
    <t>11785,11792,12021,12144,12189,12447,12566,12581,14156,14211,14235,14375,14871,15270,15361,15364,15510,16881,16948,17215,17687,18140,18148,18207,18538,18861,18969,18971,18972,19075,19357,20133,20135,20174,20833,21414,21877,21973,22036,22210,22256,23834,26909,27015,27214,27221,30939,50755,50927,56196,56210,56371,57434,58208,60534,66181,66422,66634,67177,67484,67849,67872,68026,68145,68209,68240,69716,69724,69885,69917,70024,70099,72170,72960,73884,75317,77011,79456,80905,97165,102423,104271,104884,109113,110033,111241,116848,208084,226153,231642,232811,237877,240087,268465,272551,319162,327762,623474,635253</t>
  </si>
  <si>
    <t>Apbb1,Apex1,Bard1,Blm,Brca1,Ccne1,Cdk2,Cdkn2d,Fen1,Smc2,Foxm1,Xrcc6,Gstt1,H2ax,Hmga1,Hmga2,Hspd1,Lig1,Lox,Mcm3,Msh5,Uhrf1,Npm1,Nthl1,Pcna,Pms2,Pola2,Pold1,Pold2,Prim1,Rad21,Rrm1,Rrm2,Ruvbl2,Ssrp1,Tcf7,Tk1,Top2a,Traip,Ube2b,Ung,Cdc6,Exo1,Polk,Dbf4,Chaf1a,Pttg1,Fbh1,Nasp,Tdp2,Rev1,Fzr1,Xrcc2,Bcl11b,Fancg,Nop10,Dctpp1,Mcm8,Cdt1,Eepd1,Cdca5,Nsmce4a,Pclaf,Etaa1,Rnaseh2c,Rpa3,Trip13,Rnaseh2a,Aunip,Nabp2,Mcm10,Smc4,Chchd4,Top1mt,Zdbf2,Parpbp,Ticrr,Recql4,Polh,Hmgb2,Hinfp,Tex15,Tdp1,Uhrf2,Kif22,Hmga1b,Baz2a,Pif1,Twnk,Alkbh2,Kmt5c,Atad5,Mdc1,Eme1,Gins2,H2aw,Dna2,Rad54b,Usp51</t>
  </si>
  <si>
    <t>GO:0006310</t>
  </si>
  <si>
    <t>DNA recombination</t>
  </si>
  <si>
    <t>33/223</t>
  </si>
  <si>
    <t>11792,12021,12144,12189,14375,15270,15510,16881,17215,17687,18861,19357,20174,21414,21973,22210,22256,26909,50755,57434,58208,66634,68240,69716,69885,69917,79456,97165,208084,237877,268465,272551,623474</t>
  </si>
  <si>
    <t>Apex1,Bard1,Blm,Brca1,Xrcc6,H2ax,Hspd1,Lig1,Mcm3,Msh5,Pms2,Rad21,Ruvbl2,Tcf7,Top2a,Ube2b,Ung,Exo1,Fbh1,Xrcc2,Bcl11b,Mcm8,Rpa3,Trip13,Aunip,Nabp2,Recql4,Hmgb2,Pif1,Atad5,Eme1,Gins2,Rad54b</t>
  </si>
  <si>
    <t>GO:0006302</t>
  </si>
  <si>
    <t>double-strand break repair</t>
  </si>
  <si>
    <t>23/191</t>
  </si>
  <si>
    <t>11785,12144,12189,14375,15270,16881,17215,19357,50755,56196,57434,66634,67849,68240,69716,69885,69917,79456,104884,268465,272551,327762,623474</t>
  </si>
  <si>
    <t>Apbb1,Blm,Brca1,Xrcc6,H2ax,Lig1,Mcm3,Rad21,Fbh1,Tdp2,Xrcc2,Mcm8,Cdca5,Rpa3,Trip13,Aunip,Nabp2,Recql4,Tdp1,Eme1,Gins2,Dna2,Rad54b</t>
  </si>
  <si>
    <t>GO:0000725</t>
  </si>
  <si>
    <t>recombinational repair</t>
  </si>
  <si>
    <t>15/108</t>
  </si>
  <si>
    <t>12144,12189,14375,15270,17215,19357,50755,57434,66634,68240,69885,69917,79456,272551,623474</t>
  </si>
  <si>
    <t>Blm,Brca1,Xrcc6,H2ax,Mcm3,Rad21,Fbh1,Xrcc2,Mcm8,Rpa3,Aunip,Nabp2,Recql4,Gins2,Rad54b</t>
  </si>
  <si>
    <t>7_Summary</t>
  </si>
  <si>
    <t>GO:1903046</t>
  </si>
  <si>
    <t>meiotic cell cycle process</t>
  </si>
  <si>
    <t>45/189</t>
  </si>
  <si>
    <t>11799,12125,12235,12236,12316,12442,12447,12531,12877,13614,14211,14841,16319,17687,18817,19357,20878,21973,22137,22210,28114,30939,52683,64707,66197,66977,67052,67121,67141,68166,68298,68549,69716,70099,72415,77053,78658,103733,104271,105988,215387,228421,229841,268465,623474,12566,15270,15364,17345,18005,18861,26909,69546,223697,243866,268930,11504,12167,14160,17242,53422,66634,268697,332397,12028,12159,12767,16590,18551,20315,21843,58998,60534,66826,67204,74041,74052,77963,97165,104263,106757,110084,114606,171429,231633,235320,245884</t>
  </si>
  <si>
    <t>Birc5,Bcl2l11,Bub1,Bub1b,Aspm,Ccnb2,Ccne1,Cdc25b,Cpeb1,Edn1,Smc2,Haspin,Incenp,Msh5,Plk1,Rad21,Aurka,Top2a,Ttk,Ube2b,Nsun2,Pttg1,Ncaph2,Suv39h2,Cks2,Nuf2,Ndc80,Mastl,Fbxo5,Spire1,Ncapd2,Sgo2a,Trip13,Smc4,Sgo1,Sun1,Ncapd3,Tubg1,Tex15,Espl1,Ncaph,Kif18a,Cenpe,Eme1,Rad54b,Cdk2,H2ax,Hmga2,Mki67,Nek2,Pms2,Exo1,Mapk1ip1,Sun2,Meiosin,Pkmyt1,Adamts1,Bmpr1b,Lgr5,Mdk,Ybx2,Mcm8,Ccnb1,Nanos1,Bax,Bmp4,Cxcr4,Kit,Pcsk4,Cxcl12,Tial1,Nectin3,Fancg,Tafazzin,Eif2s2,Ddias,Ttc21a,Hook1,Hmgb2,Kdm3a,Catsperd,Dnah1,Tle6,Slc26a6,Tmem119,Zbtb16,Garin1a</t>
  </si>
  <si>
    <t>7_Member</t>
  </si>
  <si>
    <t>11799,12125,12235,12236,12316,12442,12447,12531,12877,13614,14211,14841,16319,17687,18817,19357,20878,21973,22137,22210,28114,30939,52683,64707,66197,66977,67052,67121,67141,68166,68298,68549,69716,70099,72415,77053,78658,103733,104271,105988,215387,228421,229841,268465,623474</t>
  </si>
  <si>
    <t>Birc5,Bcl2l11,Bub1,Bub1b,Aspm,Ccnb2,Ccne1,Cdc25b,Cpeb1,Edn1,Smc2,Haspin,Incenp,Msh5,Plk1,Rad21,Aurka,Top2a,Ttk,Ube2b,Nsun2,Pttg1,Ncaph2,Suv39h2,Cks2,Nuf2,Ndc80,Mastl,Fbxo5,Spire1,Ncapd2,Sgo2a,Trip13,Smc4,Sgo1,Sun1,Ncapd3,Tubg1,Tex15,Espl1,Ncaph,Kif18a,Cenpe,Eme1,Rad54b</t>
  </si>
  <si>
    <t>GO:0140013</t>
  </si>
  <si>
    <t>meiotic nuclear division</t>
  </si>
  <si>
    <t>41/172</t>
  </si>
  <si>
    <t>11799,12125,12235,12236,12316,12442,12447,12531,12877,14211,14841,16319,17687,18817,19357,20878,21973,22137,22210,30939,52683,64707,66197,66977,67052,67121,67141,68166,68549,69716,70099,72415,77053,78658,104271,105988,215387,228421,229841,268465,623474</t>
  </si>
  <si>
    <t>Birc5,Bcl2l11,Bub1,Bub1b,Aspm,Ccnb2,Ccne1,Cdc25b,Cpeb1,Smc2,Haspin,Incenp,Msh5,Plk1,Rad21,Aurka,Top2a,Ttk,Ube2b,Pttg1,Ncaph2,Suv39h2,Cks2,Nuf2,Ndc80,Mastl,Fbxo5,Spire1,Sgo2a,Trip13,Smc4,Sgo1,Sun1,Ncapd3,Tex15,Espl1,Ncaph,Kif18a,Cenpe,Eme1,Rad54b</t>
  </si>
  <si>
    <t>GO:0051321</t>
  </si>
  <si>
    <t>meiotic cell cycle</t>
  </si>
  <si>
    <t>56/302</t>
  </si>
  <si>
    <t>11799,12125,12235,12236,12316,12442,12447,12531,12566,12877,13614,14211,14841,15270,15364,16319,17345,17687,18005,18817,18861,19357,20878,21973,22137,22210,26909,28114,30939,52683,64707,66197,66977,67052,67121,67141,68166,68298,68549,69546,69716,70099,72415,77053,78658,103733,104271,105988,215387,223697,228421,229841,243866,268465,268930,623474</t>
  </si>
  <si>
    <t>Birc5,Bcl2l11,Bub1,Bub1b,Aspm,Ccnb2,Ccne1,Cdc25b,Cdk2,Cpeb1,Edn1,Smc2,Haspin,H2ax,Hmga2,Incenp,Mki67,Msh5,Nek2,Plk1,Pms2,Rad21,Aurka,Top2a,Ttk,Ube2b,Exo1,Nsun2,Pttg1,Ncaph2,Suv39h2,Cks2,Nuf2,Ndc80,Mastl,Fbxo5,Spire1,Ncapd2,Sgo2a,Mapk1ip1,Trip13,Smc4,Sgo1,Sun1,Ncapd3,Tubg1,Tex15,Espl1,Ncaph,Sun2,Kif18a,Cenpe,Meiosin,Eme1,Pkmyt1,Rad54b</t>
  </si>
  <si>
    <t>GO:0045132</t>
  </si>
  <si>
    <t>meiotic chromosome segregation</t>
  </si>
  <si>
    <t>25/100</t>
  </si>
  <si>
    <t>12235,12236,12447,12877,14211,14841,17687,18817,19357,21973,22137,22210,30939,52683,66977,68549,69716,70099,72415,77053,78658,104271,105988,215387,268465</t>
  </si>
  <si>
    <t>Bub1,Bub1b,Ccne1,Cpeb1,Smc2,Haspin,Msh5,Plk1,Rad21,Top2a,Ttk,Ube2b,Pttg1,Ncaph2,Nuf2,Sgo2a,Trip13,Smc4,Sgo1,Sun1,Ncapd3,Tex15,Espl1,Ncaph,Eme1</t>
  </si>
  <si>
    <t>GO:0007143</t>
  </si>
  <si>
    <t>female meiotic nuclear division</t>
  </si>
  <si>
    <t>15/42</t>
  </si>
  <si>
    <t>12442,12531,18817,20878,21973,22137,52683,67052,67121,67141,68166,68549,69716,215387,229841</t>
  </si>
  <si>
    <t>Ccnb2,Cdc25b,Plk1,Aurka,Top2a,Ttk,Ncaph2,Ndc80,Mastl,Fbxo5,Spire1,Sgo2a,Trip13,Ncaph,Cenpe</t>
  </si>
  <si>
    <t>GO:0007127</t>
  </si>
  <si>
    <t>meiosis I</t>
  </si>
  <si>
    <t>26/127</t>
  </si>
  <si>
    <t>11799,12125,12442,12447,12531,12877,14841,17687,18817,19357,20878,21973,22210,30939,66197,67052,67141,68549,69716,72415,77053,104271,105988,229841,268465,623474</t>
  </si>
  <si>
    <t>Birc5,Bcl2l11,Ccnb2,Ccne1,Cdc25b,Cpeb1,Haspin,Msh5,Plk1,Rad21,Aurka,Top2a,Ube2b,Pttg1,Cks2,Ndc80,Fbxo5,Sgo2a,Trip13,Sgo1,Sun1,Tex15,Espl1,Cenpe,Eme1,Rad54b</t>
  </si>
  <si>
    <t>GO:0061982</t>
  </si>
  <si>
    <t>meiosis I cell cycle process</t>
  </si>
  <si>
    <t>26/128</t>
  </si>
  <si>
    <t>GO:0070192</t>
  </si>
  <si>
    <t>chromosome organization involved in meiotic cell cycle</t>
  </si>
  <si>
    <t>19/79</t>
  </si>
  <si>
    <t>12235,12236,12447,12877,14211,14841,17687,19357,22210,52683,68298,68549,69716,70099,72415,77053,78658,104271,215387</t>
  </si>
  <si>
    <t>Bub1,Bub1b,Ccne1,Cpeb1,Smc2,Haspin,Msh5,Rad21,Ube2b,Ncaph2,Ncapd2,Sgo2a,Trip13,Smc4,Sgo1,Sun1,Ncapd3,Tex15,Ncaph</t>
  </si>
  <si>
    <t>GO:0007292</t>
  </si>
  <si>
    <t>female gamete generation</t>
  </si>
  <si>
    <t>27/156</t>
  </si>
  <si>
    <t>11504,12167,12316,12442,12531,13614,14160,17242,17687,18817,20878,21973,22137,52683,53422,66634,67052,67121,67141,68166,68549,69716,215387,229841,243866,268697,332397</t>
  </si>
  <si>
    <t>Adamts1,Bmpr1b,Aspm,Ccnb2,Cdc25b,Edn1,Lgr5,Mdk,Msh5,Plk1,Aurka,Top2a,Ttk,Ncaph2,Ybx2,Mcm8,Ndc80,Mastl,Fbxo5,Spire1,Sgo2a,Trip13,Ncaph,Cenpe,Meiosin,Ccnb1,Nanos1</t>
  </si>
  <si>
    <t>GO:0045143</t>
  </si>
  <si>
    <t>homologous chromosome segregation</t>
  </si>
  <si>
    <t>14/71</t>
  </si>
  <si>
    <t>12447,12877,14841,17687,18817,19357,22210,30939,68549,69716,72415,77053,104271,105988</t>
  </si>
  <si>
    <t>Ccne1,Cpeb1,Haspin,Msh5,Plk1,Rad21,Ube2b,Pttg1,Sgo2a,Trip13,Sgo1,Sun1,Tex15,Espl1</t>
  </si>
  <si>
    <t>GO:0022412</t>
  </si>
  <si>
    <t>cellular process involved in reproduction in multicellular organism</t>
  </si>
  <si>
    <t>52/496</t>
  </si>
  <si>
    <t>12028,12159,12167,12316,12442,12531,12767,13614,14160,16590,17242,18551,18817,20315,20878,21843,21973,22137,22210,28114,52683,53422,58998,60534,64707,66826,67052,67121,67141,67204,68166,68549,69716,74041,74052,77963,97165,104263,104271,106757,110084,114606,171429,215387,228421,229841,231633,235320,243866,245884,268697,332397</t>
  </si>
  <si>
    <t>Bax,Bmp4,Bmpr1b,Aspm,Ccnb2,Cdc25b,Cxcr4,Edn1,Lgr5,Kit,Mdk,Pcsk4,Plk1,Cxcl12,Aurka,Tial1,Top2a,Ttk,Ube2b,Nsun2,Ncaph2,Ybx2,Nectin3,Fancg,Suv39h2,Tafazzin,Ndc80,Mastl,Fbxo5,Eif2s2,Spire1,Sgo2a,Trip13,Ddias,Ttc21a,Hook1,Hmgb2,Kdm3a,Tex15,Catsperd,Dnah1,Tle6,Slc26a6,Ncaph,Kif18a,Cenpe,Tmem119,Zbtb16,Meiosin,Garin1a,Ccnb1,Nanos1</t>
  </si>
  <si>
    <t>8_Summary</t>
  </si>
  <si>
    <t>GO:0030261</t>
  </si>
  <si>
    <t>chromosome condensation</t>
  </si>
  <si>
    <t>19/38</t>
  </si>
  <si>
    <t>12534,14211,14957,15364,21973,50708,50709,52683,54392,56702,67849,68298,70099,76044,78658,80838,108907,215387,243529,11799,16319,20877,23834,52276,67177,229841,268697</t>
  </si>
  <si>
    <t>Cdk1,Smc2,H1f3,Hmga2,Top2a,H1f2,H1f4,Ncaph2,Ncapg,H1f5,Cdca5,Ncapd2,Smc4,Ncapg2,Ncapd3,H1f1,Nusap1,Ncaph,H1f10,Birc5,Incenp,Aurkb,Cdc6,Cdca8,Cdt1,Cenpe,Ccnb1</t>
  </si>
  <si>
    <t>8_Member</t>
  </si>
  <si>
    <t>12534,14211,14957,15364,21973,50708,50709,52683,54392,56702,67849,68298,70099,76044,78658,80838,108907,215387,243529</t>
  </si>
  <si>
    <t>Cdk1,Smc2,H1f3,Hmga2,Top2a,H1f2,H1f4,Ncaph2,Ncapg,H1f5,Cdca5,Ncapd2,Smc4,Ncapg2,Ncapd3,H1f1,Nusap1,Ncaph,H1f10</t>
  </si>
  <si>
    <t>GO:0051984</t>
  </si>
  <si>
    <t>positive regulation of chromosome segregation</t>
  </si>
  <si>
    <t>16/29</t>
  </si>
  <si>
    <t>11799,14211,16319,20877,23834,52276,52683,54392,67177,68298,70099,76044,78658,215387,229841,268697</t>
  </si>
  <si>
    <t>Birc5,Smc2,Incenp,Aurkb,Cdc6,Cdca8,Ncaph2,Ncapg,Cdt1,Ncapd2,Smc4,Ncapg2,Ncapd3,Ncaph,Cenpe,Ccnb1</t>
  </si>
  <si>
    <t>GO:1905820</t>
  </si>
  <si>
    <t>positive regulation of chromosome separation</t>
  </si>
  <si>
    <t>14/29</t>
  </si>
  <si>
    <t>11799,14211,16319,20877,52276,52683,54392,67177,68298,70099,76044,78658,215387,229841</t>
  </si>
  <si>
    <t>Birc5,Smc2,Incenp,Aurkb,Cdca8,Ncaph2,Ncapg,Cdt1,Ncapd2,Smc4,Ncapg2,Ncapd3,Ncaph,Cenpe</t>
  </si>
  <si>
    <t>GO:0007076</t>
  </si>
  <si>
    <t>mitotic chromosome condensation</t>
  </si>
  <si>
    <t>9/13</t>
  </si>
  <si>
    <t>14211,52683,54392,67849,68298,70099,78658,108907,215387</t>
  </si>
  <si>
    <t>Smc2,Ncaph2,Ncapg,Cdca5,Ncapd2,Smc4,Ncapd3,Nusap1,Ncaph</t>
  </si>
  <si>
    <t>GO:0010032</t>
  </si>
  <si>
    <t>meiotic chromosome condensation</t>
  </si>
  <si>
    <t>6/6</t>
  </si>
  <si>
    <t>14211,52683,68298,70099,78658,215387</t>
  </si>
  <si>
    <t>Smc2,Ncaph2,Ncapd2,Smc4,Ncapd3,Ncaph</t>
  </si>
  <si>
    <t>GO:1905821</t>
  </si>
  <si>
    <t>positive regulation of chromosome condensation</t>
  </si>
  <si>
    <t>5/5</t>
  </si>
  <si>
    <t>14211,54392,68298,70099,215387</t>
  </si>
  <si>
    <t>Smc2,Ncapg,Ncapd2,Smc4,Ncaph</t>
  </si>
  <si>
    <t>GO:0060623</t>
  </si>
  <si>
    <t>regulation of chromosome condensation</t>
  </si>
  <si>
    <t>6/12</t>
  </si>
  <si>
    <t>14211,54392,68298,70099,215387,268697</t>
  </si>
  <si>
    <t>Smc2,Ncapg,Ncapd2,Smc4,Ncaph,Ccnb1</t>
  </si>
  <si>
    <t>R-MMU-2514853</t>
  </si>
  <si>
    <t>Condensation of Prometaphase Chromosomes</t>
  </si>
  <si>
    <t>5/8</t>
  </si>
  <si>
    <t>9_Summary</t>
  </si>
  <si>
    <t>GO:0035239</t>
  </si>
  <si>
    <t>tube morphogenesis</t>
  </si>
  <si>
    <t>106/749</t>
  </si>
  <si>
    <t>11421,11481,11535,11602,11783,11816,12028,12125,12159,12767,12825,12826,13543,13608,13614,13844,13845,13857,14160,14179,14180,14205,14235,14257,14268,14362,14534,14609,14615,14634,15117,15213,15214,15364,15902,16371,16372,16402,16772,16835,16948,17130,17131,17268,17304,17702,17769,17979,18109,18121,18187,18576,18595,18596,18612,18654,18933,19130,19227,20315,20319,20353,20356,20460,20666,20897,20963,21414,21815,22160,22772,23892,24064,27279,29876,50768,53417,54006,56233,58198,58234,59036,67888,67937,68588,71355,71461,72324,73181,78560,99377,99929,106042,107449,108961,114249,121021,233651,240641,269152,329941,330171,330267,353156,381823,636931,12842,12843,13360,18053,26395,108154,226841,16878,67628</t>
  </si>
  <si>
    <t>Ace,Acvr2b,Adm,Angpt4,Apaf1,Apoe,Bax,Bcl2l11,Bmp4,Cxcr4,Col3a1,Col4a1,Dvl2,Edar,Edn1,Ephb2,Ephb3,Epor,Lgr5,Fgf8,Fgf9,Vegfd,Foxm1,Flt4,Fn1,Fzd1,Kat2a,Gja1,Gjc1,Gli3,Has2,Hey1,Hey2,Hmga2,Id2,Irx1,Irx2,Itga5,Lama1,Ldlr,Lox,Smad6,Smad7,Meis1,Mfge8,Msx2,Mthfr,Ncoa3,Mycn,Nog,Nrp2,Pde3b,Pdgfra,Pdgfrb,Etv4,Pgf,Prrx1,Prox1,Pthlh,Cxcl12,Sfrp2,Sema4c,Sema5a,Stil,Sox11,Stra6,Syk,Tcf7,Tgif1,Twist1,Zic2,Grem1,Spry2,Tnfrsf12a,Clic4,Dlc1,Hif3a,Deaf1,Hdac7,Sall1,Shank3,Dact1,Tmem100,Tmem59l,Cthrc1,Col24a1,Ptk7,Plxdc1,Nfatc4,Adgra2,Sall4,Tiparp,Prickle1,Unc5b,E2f8,Npnt,Cspg4,Dchs1,Kif20b,Kif26b,Col8a2,Kctd10,Thsd7a,Egfl7,Apold1,Trim71,Col1a1,Col1a2,Dhcr7,Ngfr,Map2k1,Adamts6,Vash2,Lif,Anp32b</t>
  </si>
  <si>
    <t>9_Member</t>
  </si>
  <si>
    <t>11421,11481,11535,11602,11783,11816,12028,12125,12159,12767,12825,12826,13543,13608,13614,13844,13845,13857,14160,14179,14180,14205,14235,14257,14268,14362,14534,14609,14615,14634,15117,15213,15214,15364,15902,16371,16372,16402,16772,16835,16948,17130,17131,17268,17304,17702,17769,17979,18109,18121,18187,18576,18595,18596,18612,18654,18933,19130,19227,20315,20319,20353,20356,20460,20666,20897,20963,21414,21815,22160,22772,23892,24064,27279,29876,50768,53417,54006,56233,58198,58234,59036,67888,67937,68588,71355,71461,72324,73181,78560,99377,99929,106042,107449,108961,114249,121021,233651,240641,269152,329941,330171,330267,353156,381823,636931</t>
  </si>
  <si>
    <t>Ace,Acvr2b,Adm,Angpt4,Apaf1,Apoe,Bax,Bcl2l11,Bmp4,Cxcr4,Col3a1,Col4a1,Dvl2,Edar,Edn1,Ephb2,Ephb3,Epor,Lgr5,Fgf8,Fgf9,Vegfd,Foxm1,Flt4,Fn1,Fzd1,Kat2a,Gja1,Gjc1,Gli3,Has2,Hey1,Hey2,Hmga2,Id2,Irx1,Irx2,Itga5,Lama1,Ldlr,Lox,Smad6,Smad7,Meis1,Mfge8,Msx2,Mthfr,Ncoa3,Mycn,Nog,Nrp2,Pde3b,Pdgfra,Pdgfrb,Etv4,Pgf,Prrx1,Prox1,Pthlh,Cxcl12,Sfrp2,Sema4c,Sema5a,Stil,Sox11,Stra6,Syk,Tcf7,Tgif1,Twist1,Zic2,Grem1,Spry2,Tnfrsf12a,Clic4,Dlc1,Hif3a,Deaf1,Hdac7,Sall1,Shank3,Dact1,Tmem100,Tmem59l,Cthrc1,Col24a1,Ptk7,Plxdc1,Nfatc4,Adgra2,Sall4,Tiparp,Prickle1,Unc5b,E2f8,Npnt,Cspg4,Dchs1,Kif20b,Kif26b,Col8a2,Kctd10,Thsd7a,Egfl7,Apold1,Trim71</t>
  </si>
  <si>
    <t>GO:0001568</t>
  </si>
  <si>
    <t>blood vessel development</t>
  </si>
  <si>
    <t>75/553</t>
  </si>
  <si>
    <t>11421,11481,11535,11602,11816,12028,12159,12767,12825,12826,12842,12843,13360,13614,13844,13845,13857,14179,14180,14205,14235,14257,14268,14609,14615,14634,15117,15213,15214,16402,16772,16835,16948,17130,17131,17268,17304,18053,18121,18187,18576,18595,18596,18654,18933,19130,20315,20319,20356,20897,20963,23892,26395,27279,29876,53417,56233,67888,71355,71461,72324,73181,78560,99929,106042,107449,108154,108961,121021,226841,329941,330171,330267,353156,381823</t>
  </si>
  <si>
    <t>Ace,Acvr2b,Adm,Angpt4,Apoe,Bax,Bmp4,Cxcr4,Col3a1,Col4a1,Col1a1,Col1a2,Dhcr7,Edn1,Ephb2,Ephb3,Epor,Fgf8,Fgf9,Vegfd,Foxm1,Flt4,Fn1,Gja1,Gjc1,Gli3,Has2,Hey1,Hey2,Itga5,Lama1,Ldlr,Lox,Smad6,Smad7,Meis1,Mfge8,Ngfr,Nog,Nrp2,Pde3b,Pdgfra,Pdgfrb,Pgf,Prrx1,Prox1,Cxcl12,Sfrp2,Sema5a,Stra6,Syk,Grem1,Map2k1,Tnfrsf12a,Clic4,Hif3a,Hdac7,Tmem100,Col24a1,Ptk7,Plxdc1,Nfatc4,Adgra2,Tiparp,Prickle1,Unc5b,Adamts6,E2f8,Cspg4,Vash2,Col8a2,Kctd10,Thsd7a,Egfl7,Apold1</t>
  </si>
  <si>
    <t>GO:0048514</t>
  </si>
  <si>
    <t>blood vessel morphogenesis</t>
  </si>
  <si>
    <t>64/447</t>
  </si>
  <si>
    <t>11421,11535,11602,11816,12028,12159,12767,12825,12826,13614,13844,13845,13857,14179,14180,14205,14235,14257,14268,14609,14615,15117,15213,15214,16402,16772,16835,16948,17130,17131,17268,17304,18121,18187,18576,18595,18596,18654,18933,19130,20315,20319,20356,20897,20963,23892,27279,29876,53417,56233,67888,71355,72324,73181,78560,99929,107449,108961,121021,329941,330171,330267,353156,381823</t>
  </si>
  <si>
    <t>Ace,Adm,Angpt4,Apoe,Bax,Bmp4,Cxcr4,Col3a1,Col4a1,Edn1,Ephb2,Ephb3,Epor,Fgf8,Fgf9,Vegfd,Foxm1,Flt4,Fn1,Gja1,Gjc1,Has2,Hey1,Hey2,Itga5,Lama1,Ldlr,Lox,Smad6,Smad7,Meis1,Mfge8,Nog,Nrp2,Pde3b,Pdgfra,Pdgfrb,Pgf,Prrx1,Prox1,Cxcl12,Sfrp2,Sema5a,Stra6,Syk,Grem1,Tnfrsf12a,Clic4,Hif3a,Hdac7,Tmem100,Col24a1,Plxdc1,Nfatc4,Adgra2,Tiparp,Unc5b,E2f8,Cspg4,Col8a2,Kctd10,Thsd7a,Egfl7,Apold1</t>
  </si>
  <si>
    <t>GO:0001944</t>
  </si>
  <si>
    <t>vasculature development</t>
  </si>
  <si>
    <t>77/592</t>
  </si>
  <si>
    <t>11421,11481,11535,11602,11816,12028,12159,12767,12825,12826,12842,12843,13360,13614,13844,13845,13857,14179,14180,14205,14235,14257,14268,14609,14615,14634,15117,15213,15214,16402,16772,16835,16878,16948,17130,17131,17268,17304,18053,18121,18187,18576,18595,18596,18654,18933,19130,20315,20319,20356,20897,20963,23892,26395,27279,29876,53417,56233,67628,67888,71355,71461,72324,73181,78560,99929,106042,107449,108154,108961,121021,226841,329941,330171,330267,353156,381823</t>
  </si>
  <si>
    <t>Ace,Acvr2b,Adm,Angpt4,Apoe,Bax,Bmp4,Cxcr4,Col3a1,Col4a1,Col1a1,Col1a2,Dhcr7,Edn1,Ephb2,Ephb3,Epor,Fgf8,Fgf9,Vegfd,Foxm1,Flt4,Fn1,Gja1,Gjc1,Gli3,Has2,Hey1,Hey2,Itga5,Lama1,Ldlr,Lif,Lox,Smad6,Smad7,Meis1,Mfge8,Ngfr,Nog,Nrp2,Pde3b,Pdgfra,Pdgfrb,Pgf,Prrx1,Prox1,Cxcl12,Sfrp2,Sema5a,Stra6,Syk,Grem1,Map2k1,Tnfrsf12a,Clic4,Hif3a,Hdac7,Anp32b,Tmem100,Col24a1,Ptk7,Plxdc1,Nfatc4,Adgra2,Tiparp,Prickle1,Unc5b,Adamts6,E2f8,Cspg4,Vash2,Col8a2,Kctd10,Thsd7a,Egfl7,Apold1</t>
  </si>
  <si>
    <t>GO:0001525</t>
  </si>
  <si>
    <t>angiogenesis</t>
  </si>
  <si>
    <t>42/327</t>
  </si>
  <si>
    <t>11421,11602,12159,12767,12826,13614,13844,13845,14179,14180,14205,14257,14268,16402,17268,17304,18187,18576,18595,18596,18654,20315,20319,20356,20963,23892,27279,29876,53417,67888,71355,72324,73181,78560,107449,108961,121021,329941,330171,330267,353156,381823</t>
  </si>
  <si>
    <t>Ace,Angpt4,Bmp4,Cxcr4,Col4a1,Edn1,Ephb2,Ephb3,Fgf8,Fgf9,Vegfd,Flt4,Fn1,Itga5,Meis1,Mfge8,Nrp2,Pde3b,Pdgfra,Pdgfrb,Pgf,Cxcl12,Sfrp2,Sema5a,Syk,Grem1,Tnfrsf12a,Clic4,Hif3a,Tmem100,Col24a1,Plxdc1,Nfatc4,Adgra2,Unc5b,E2f8,Cspg4,Col8a2,Kctd10,Thsd7a,Egfl7,Apold1</t>
  </si>
  <si>
    <t>10_Summary</t>
  </si>
  <si>
    <t>GO:0006334</t>
  </si>
  <si>
    <t>nucleosome assembly</t>
  </si>
  <si>
    <t>26/80</t>
  </si>
  <si>
    <t>14957,18148,20833,27221,50708,50709,50927,53605,56702,66336,66578,66929,67628,70645,80838,97122,97908,108671,319178,319180,319184,319186,319188,320332,360198,404634,12611,12648,20174,66471,319162,12615,15214,67177,67381,72155,208628,218977,226182,229841,15364,20937,73884,116848,14534,16468,20230,21405,29861,53893,64707,212712,11785,12189,12416,14841,17769,18140,19720,51788,52609,52615,56233,67956,71458,72895,104263,229675,232811,319172</t>
  </si>
  <si>
    <t>H1f3,Npm1,Ssrp1,Chaf1a,H1f2,H1f4,Nasp,Nap1l1,H1f5,Cenpp,Mis18a,Asf1b,Anp32b,Oip5,H1f1,H4c14,H3c8,Dnajc9,H2bc3,H2bc7,H2bc12,H2bc14,H2bc22,H4f16,H3c1,Macroh2a2,Cebpg,Chd1,Ruvbl2,Anp32e,H2aw,Cenpa,Hey2,Cdt1,Med4,Cenpn,Kntc1,Dlgap5,Taf5,Cenpe,Hmga2,Suv39h1,Zdbf2,Baz2a,Kat2a,Jarid2,Satb1,Hnf1a,Dpf1,Nudt5,Suv39h2,Satb2,Apbb1,Brca1,Cbx2,Haspin,Mthfr,Uhrf1,Trim27,H2az1,Cbx7,Suz12,Hdac7,Kmt5a,Bcor,Setd5,Kdm3a,Rsbn1,Kmt5c,H2ac4</t>
  </si>
  <si>
    <t>10_Member</t>
  </si>
  <si>
    <t>14957,18148,20833,27221,50708,50709,50927,53605,56702,66336,66578,66929,67628,70645,80838,97122,97908,108671,319178,319180,319184,319186,319188,320332,360198,404634</t>
  </si>
  <si>
    <t>H1f3,Npm1,Ssrp1,Chaf1a,H1f2,H1f4,Nasp,Nap1l1,H1f5,Cenpp,Mis18a,Asf1b,Anp32b,Oip5,H1f1,H4c14,H3c8,Dnajc9,H2bc3,H2bc7,H2bc12,H2bc14,H2bc22,H4f16,H3c1,Macroh2a2</t>
  </si>
  <si>
    <t>GO:0034728</t>
  </si>
  <si>
    <t>nucleosome organization</t>
  </si>
  <si>
    <t>31/121</t>
  </si>
  <si>
    <t>12611,12648,14957,18148,20174,20833,27221,50708,50709,50927,53605,56702,66336,66471,66578,66929,67628,70645,80838,97122,97908,108671,319162,319178,319180,319184,319186,319188,320332,360198,404634</t>
  </si>
  <si>
    <t>Cebpg,Chd1,H1f3,Npm1,Ruvbl2,Ssrp1,Chaf1a,H1f2,H1f4,Nasp,Nap1l1,H1f5,Cenpp,Anp32e,Mis18a,Asf1b,Anp32b,Oip5,H1f1,H4c14,H3c8,Dnajc9,H2aw,H2bc3,H2bc7,H2bc12,H2bc14,H2bc22,H4f16,H3c1,Macroh2a2</t>
  </si>
  <si>
    <t>GO:0065004</t>
  </si>
  <si>
    <t>protein-DNA complex assembly</t>
  </si>
  <si>
    <t>35/162</t>
  </si>
  <si>
    <t>12615,14957,15214,18148,20833,27221,50708,50709,50927,53605,56702,66336,66578,66929,67177,67381,67628,70645,72155,80838,97122,97908,108671,208628,218977,226182,229841,319178,319180,319184,319186,319188,320332,360198,404634</t>
  </si>
  <si>
    <t>Cenpa,H1f3,Hey2,Npm1,Ssrp1,Chaf1a,H1f2,H1f4,Nasp,Nap1l1,H1f5,Cenpp,Mis18a,Asf1b,Cdt1,Med4,Anp32b,Oip5,Cenpn,H1f1,H4c14,H3c8,Dnajc9,Kntc1,Dlgap5,Taf5,Cenpe,H2bc3,H2bc7,H2bc12,H2bc14,H2bc22,H4f16,H3c1,Macroh2a2</t>
  </si>
  <si>
    <t>GO:0071824</t>
  </si>
  <si>
    <t>protein-DNA complex subunit organization</t>
  </si>
  <si>
    <t>40/206</t>
  </si>
  <si>
    <t>12611,12615,12648,14957,15214,18148,20174,20833,27221,50708,50709,50927,53605,56702,66336,66471,66578,66929,67177,67381,67628,70645,72155,80838,97122,97908,108671,208628,218977,226182,229841,319162,319178,319180,319184,319186,319188,320332,360198,404634</t>
  </si>
  <si>
    <t>Cebpg,Cenpa,Chd1,H1f3,Hey2,Npm1,Ruvbl2,Ssrp1,Chaf1a,H1f2,H1f4,Nasp,Nap1l1,H1f5,Cenpp,Anp32e,Mis18a,Asf1b,Cdt1,Med4,Anp32b,Oip5,Cenpn,H1f1,H4c14,H3c8,Dnajc9,Kntc1,Dlgap5,Taf5,Cenpe,H2aw,H2bc3,H2bc7,H2bc12,H2bc14,H2bc22,H4f16,H3c1,Macroh2a2</t>
  </si>
  <si>
    <t>GO:0031497</t>
  </si>
  <si>
    <t>chromatin assembly</t>
  </si>
  <si>
    <t>30/140</t>
  </si>
  <si>
    <t>14957,15364,18148,20833,20937,27221,50708,50709,50927,53605,56702,66336,66578,66929,67628,70645,73884,80838,97122,97908,108671,116848,319178,319180,319184,319186,319188,320332,360198,404634</t>
  </si>
  <si>
    <t>H1f3,Hmga2,Npm1,Ssrp1,Suv39h1,Chaf1a,H1f2,H1f4,Nasp,Nap1l1,H1f5,Cenpp,Mis18a,Asf1b,Anp32b,Oip5,Zdbf2,H1f1,H4c14,H3c8,Dnajc9,Baz2a,H2bc3,H2bc7,H2bc12,H2bc14,H2bc22,H4f16,H3c1,Macroh2a2</t>
  </si>
  <si>
    <t>GO:0006338</t>
  </si>
  <si>
    <t>chromatin remodeling</t>
  </si>
  <si>
    <t>40/249</t>
  </si>
  <si>
    <t>12611,12648,14534,14957,16468,18148,20174,20230,20833,21405,27221,29861,50708,50709,50927,53605,53893,56702,64707,66336,66471,66578,66929,67628,70645,80838,97122,97908,108671,116848,212712,319162,319178,319180,319184,319186,319188,320332,360198,404634</t>
  </si>
  <si>
    <t>Cebpg,Chd1,Kat2a,H1f3,Jarid2,Npm1,Ruvbl2,Satb1,Ssrp1,Hnf1a,Chaf1a,Dpf1,H1f2,H1f4,Nasp,Nap1l1,Nudt5,H1f5,Suv39h2,Cenpp,Anp32e,Mis18a,Asf1b,Anp32b,Oip5,H1f1,H4c14,H3c8,Dnajc9,Baz2a,Satb2,H2aw,H2bc3,H2bc7,H2bc12,H2bc14,H2bc22,H4f16,H3c1,Macroh2a2</t>
  </si>
  <si>
    <t>GO:0006325</t>
  </si>
  <si>
    <t>chromatin organization</t>
  </si>
  <si>
    <t>61/569</t>
  </si>
  <si>
    <t>11785,12189,12416,12611,12648,14534,14841,14957,15364,16468,17769,18140,18148,19720,20174,20230,20833,20937,21405,27221,29861,50708,50709,50927,51788,52609,52615,53605,53893,56233,56702,64707,66336,66471,66578,66929,67628,67956,70645,71458,72895,73884,80838,97122,97908,104263,108671,116848,212712,229675,232811,319162,319172,319178,319180,319184,319186,319188,320332,360198,404634</t>
  </si>
  <si>
    <t>Apbb1,Brca1,Cbx2,Cebpg,Chd1,Kat2a,Haspin,H1f3,Hmga2,Jarid2,Mthfr,Uhrf1,Npm1,Trim27,Ruvbl2,Satb1,Ssrp1,Suv39h1,Hnf1a,Chaf1a,Dpf1,H1f2,H1f4,Nasp,H2az1,Cbx7,Suz12,Nap1l1,Nudt5,Hdac7,H1f5,Suv39h2,Cenpp,Anp32e,Mis18a,Asf1b,Anp32b,Kmt5a,Oip5,Bcor,Setd5,Zdbf2,H1f1,H4c14,H3c8,Kdm3a,Dnajc9,Baz2a,Satb2,Rsbn1,Kmt5c,H2aw,H2ac4,H2bc3,H2bc7,H2bc12,H2bc14,H2bc22,H4f16,H3c1,Macroh2a2</t>
  </si>
  <si>
    <t>11_Summary</t>
  </si>
  <si>
    <t>mmu04110</t>
  </si>
  <si>
    <t>Cell cycle</t>
  </si>
  <si>
    <t>33/125</t>
  </si>
  <si>
    <t>12235,12236,12428,12442,12443,12444,12445,12447,12530,12531,12532,12534,12566,12580,12581,13555,17215,18538,18817,19357,22137,22390,23834,27214,27401,30939,56150,56371,105988,107995,229776,268697,268930,11799,12449,12704,12795,14235,18008,21335,50927,54124,57775,66197,67121,67628,68612,77891,102423,244879,404710,636931,67052,18969,19075,68240,11783,12028,18787,20135,29870,57913,58801,67874,11512,14534,15007,17701,17702,18707,19384,22334,23797,26395,73181,104110,110196,224129,231991,17865,20130,29857</t>
  </si>
  <si>
    <t>Bub1,Bub1b,Ccna2,Ccnb2,Ccnd1,Ccnd2,Ccnd3,Ccne1,Cdc25a,Cdc25b,Cdc25c,Cdk1,Cdk2,Cdkn2c,Cdkn2d,E2f1,Mcm3,Pcna,Plk1,Rad21,Ttk,Wee1,Cdc6,Dbf4,Skp2,Pttg1,Mad2l1,Fzr1,Espl1,Cdc20,Cdc14a,Ccnb1,Pkmyt1,Birc5,Ccnf,Cit,Plk3,Foxm1,Nes,Tacc3,Nasp,Cks1b,Usp29,Cks2,Mastl,Anp32b,Ube2c,Ube2s,Hinfp,Npat,Iqgap3,Trim71,Ndc80,Pola2,Prim1,Rpa3,Apaf1,Bax,Serpine1,Rrm2,Gtse1,Pidd1,Pmaip1,Rprm,Adcy6,Kat2a,H2-Q10,Msx1,Msx2,Pik3cd,Ran,Vdac2,Akt3,Map2k1,Nfatc4,Adcy4,Fdps,Adcy5,Creb5,Mybl2,Rras,Mapk12</t>
  </si>
  <si>
    <t>11_Member</t>
  </si>
  <si>
    <t>12235,12236,12428,12442,12443,12444,12445,12447,12530,12531,12532,12534,12566,12580,12581,13555,17215,18538,18817,19357,22137,22390,23834,27214,27401,30939,56150,56371,105988,107995,229776,268697,268930</t>
  </si>
  <si>
    <t>Bub1,Bub1b,Ccna2,Ccnb2,Ccnd1,Ccnd2,Ccnd3,Ccne1,Cdc25a,Cdc25b,Cdc25c,Cdk1,Cdk2,Cdkn2c,Cdkn2d,E2f1,Mcm3,Pcna,Plk1,Rad21,Ttk,Wee1,Cdc6,Dbf4,Skp2,Pttg1,Mad2l1,Fzr1,Espl1,Cdc20,Cdc14a,Ccnb1,Pkmyt1</t>
  </si>
  <si>
    <t>GO:0044772</t>
  </si>
  <si>
    <t>mitotic cell cycle phase transition</t>
  </si>
  <si>
    <t>35/145</t>
  </si>
  <si>
    <t>11799,12236,12428,12442,12443,12444,12445,12447,12449,12530,12531,12532,12534,12566,12704,12795,13555,14235,18008,18817,21335,27401,50927,54124,57775,66197,67121,67628,68612,77891,102423,244879,268697,404710,636931</t>
  </si>
  <si>
    <t>Birc5,Bub1b,Ccna2,Ccnb2,Ccnd1,Ccnd2,Ccnd3,Ccne1,Ccnf,Cdc25a,Cdc25b,Cdc25c,Cdk1,Cdk2,Cit,Plk3,E2f1,Foxm1,Nes,Plk1,Tacc3,Skp2,Nasp,Cks1b,Usp29,Cks2,Mastl,Anp32b,Ube2c,Ube2s,Hinfp,Npat,Ccnb1,Iqgap3,Trim71</t>
  </si>
  <si>
    <t>GO:0044770</t>
  </si>
  <si>
    <t>cell cycle phase transition</t>
  </si>
  <si>
    <t>36/155</t>
  </si>
  <si>
    <t>11799,12236,12428,12442,12443,12444,12445,12447,12449,12530,12531,12532,12534,12566,12704,12795,13555,14235,18008,18817,21335,27401,50927,54124,57775,66197,67052,67121,67628,68612,77891,102423,244879,268697,404710,636931</t>
  </si>
  <si>
    <t>Birc5,Bub1b,Ccna2,Ccnb2,Ccnd1,Ccnd2,Ccnd3,Ccne1,Ccnf,Cdc25a,Cdc25b,Cdc25c,Cdk1,Cdk2,Cit,Plk3,E2f1,Foxm1,Nes,Plk1,Tacc3,Skp2,Nasp,Cks1b,Usp29,Cks2,Ndc80,Mastl,Anp32b,Ube2c,Ube2s,Hinfp,Npat,Ccnb1,Iqgap3,Trim71</t>
  </si>
  <si>
    <t>WikiPathways</t>
  </si>
  <si>
    <t>WP413</t>
  </si>
  <si>
    <t>G1 to S cell cycle control</t>
  </si>
  <si>
    <t>17/61</t>
  </si>
  <si>
    <t>12443,12444,12445,12447,12530,12534,12566,12580,12581,13555,17215,18538,18969,19075,22390,68240,268930</t>
  </si>
  <si>
    <t>Ccnd1,Ccnd2,Ccnd3,Ccne1,Cdc25a,Cdk1,Cdk2,Cdkn2c,Cdkn2d,E2f1,Mcm3,Pcna,Pola2,Prim1,Wee1,Rpa3,Pkmyt1</t>
  </si>
  <si>
    <t>GO:0044843</t>
  </si>
  <si>
    <t>cell cycle G1/S phase transition</t>
  </si>
  <si>
    <t>17/73</t>
  </si>
  <si>
    <t>12428,12443,12444,12445,12447,12530,12566,12795,13555,27401,50927,57775,67628,102423,244879,404710,636931</t>
  </si>
  <si>
    <t>Ccna2,Ccnd1,Ccnd2,Ccnd3,Ccne1,Cdc25a,Cdk2,Plk3,E2f1,Skp2,Nasp,Usp29,Anp32b,Hinfp,Npat,Iqgap3,Trim71</t>
  </si>
  <si>
    <t>WP2902</t>
  </si>
  <si>
    <t>p53 signaling</t>
  </si>
  <si>
    <t>16/67</t>
  </si>
  <si>
    <t>11783,12028,12442,12443,12444,12445,12447,12534,12566,18787,20135,29870,57913,58801,67874,268697</t>
  </si>
  <si>
    <t>Apaf1,Bax,Ccnb2,Ccnd1,Ccnd2,Ccnd3,Ccne1,Cdk1,Cdk2,Serpine1,Rrm2,Gtse1,Pidd1,Pmaip1,Rprm,Ccnb1</t>
  </si>
  <si>
    <t>GO:0000082</t>
  </si>
  <si>
    <t>G1/S transition of mitotic cell cycle</t>
  </si>
  <si>
    <t>16/71</t>
  </si>
  <si>
    <t>12443,12444,12445,12447,12530,12566,12795,13555,27401,50927,57775,67628,102423,244879,404710,636931</t>
  </si>
  <si>
    <t>Ccnd1,Ccnd2,Ccnd3,Ccne1,Cdc25a,Cdk2,Plk3,E2f1,Skp2,Nasp,Usp29,Anp32b,Hinfp,Npat,Iqgap3,Trim71</t>
  </si>
  <si>
    <t>mmu04115</t>
  </si>
  <si>
    <t>p53 signaling pathway</t>
  </si>
  <si>
    <t>16/72</t>
  </si>
  <si>
    <t>mmu05166</t>
  </si>
  <si>
    <t>Human T-cell leukemia virus 1 infection</t>
  </si>
  <si>
    <t>30/250</t>
  </si>
  <si>
    <t>11512,12028,12236,12428,12442,12443,12444,12445,12447,12566,12580,13555,14534,15007,17701,17702,18707,19384,22334,23797,26395,30939,56150,73181,104110,105988,107995,110196,224129,231991</t>
  </si>
  <si>
    <t>Adcy6,Bax,Bub1b,Ccna2,Ccnb2,Ccnd1,Ccnd2,Ccnd3,Ccne1,Cdk2,Cdkn2c,E2f1,Kat2a,H2-Q10,Msx1,Msx2,Pik3cd,Ran,Vdac2,Akt3,Map2k1,Pttg1,Mad2l1,Nfatc4,Adcy4,Espl1,Cdc20,Fdps,Adcy5,Creb5</t>
  </si>
  <si>
    <t>mmu04218</t>
  </si>
  <si>
    <t>Cellular senescence</t>
  </si>
  <si>
    <t>22/184</t>
  </si>
  <si>
    <t>12428,12442,12443,12444,12445,12447,12530,12534,12566,13555,14235,15007,17865,18707,18787,20130,22334,23797,26395,29857,73181,268697</t>
  </si>
  <si>
    <t>Ccna2,Ccnb2,Ccnd1,Ccnd2,Ccnd3,Ccne1,Cdc25a,Cdk1,Cdk2,E2f1,Foxm1,H2-Q10,Mybl2,Pik3cd,Serpine1,Rras,Vdac2,Akt3,Map2k1,Mapk12,Nfatc4,Ccnb1</t>
  </si>
  <si>
    <t>12_Summary</t>
  </si>
  <si>
    <t>GO:0007098</t>
  </si>
  <si>
    <t>centrosome cycle</t>
  </si>
  <si>
    <t>26/82</t>
  </si>
  <si>
    <t>12189,12566,16551,18005,18148,18286,18817,20460,20501,20873,20878,57434,66406,67052,68026,70799,71909,72415,74470,75786,99100,101565,216846,230376,319675,382010,56275,12428,12442,12530,12531,12532,12534,13555,15366,19088,22143,22146,22154,22390,29870,67951,72119,73710,77744,103733,227613,268697,268930,74201,12461,12465,16570,21454</t>
  </si>
  <si>
    <t>Brca1,Cdk2,Kif11,Nek2,Npm1,Odf2,Plk1,Stil,Slc16a1,Plk4,Aurka,Xrcc2,Sac3d1,Ndc80,Pclaf,Cep192,Haus5,Sgo1,Cep72,Ckap5,Cep152,Ccp110,Cntrob,Haus6,Cep295,Cep44,Rbm14,Ccna2,Ccnb2,Cdc25a,Cdc25b,Cdc25c,Cdk1,E2f1,Hmmr,Prkar2b,Tuba1b,Tuba1c,Tubb5,Wee1,Gtse1,Tubb6,Tpx2,Tubb2b,Bora,Tubg1,Tubb4b,Ccnb1,Pkmyt1,Cep97,Cct2,Cct5,Kif3c,Tcp1</t>
  </si>
  <si>
    <t>12_Member</t>
  </si>
  <si>
    <t>12189,12566,16551,18005,18148,18286,18817,20460,20501,20873,20878,57434,66406,67052,68026,70799,71909,72415,74470,75786,99100,101565,216846,230376,319675,382010</t>
  </si>
  <si>
    <t>Brca1,Cdk2,Kif11,Nek2,Npm1,Odf2,Plk1,Stil,Slc16a1,Plk4,Aurka,Xrcc2,Sac3d1,Ndc80,Pclaf,Cep192,Haus5,Sgo1,Cep72,Ckap5,Cep152,Ccp110,Cntrob,Haus6,Cep295,Cep44</t>
  </si>
  <si>
    <t>GO:0031023</t>
  </si>
  <si>
    <t>microtubule organizing center organization</t>
  </si>
  <si>
    <t>27/97</t>
  </si>
  <si>
    <t>12189,12566,16551,18005,18148,18286,18817,20460,20501,20873,20878,56275,57434,66406,67052,68026,70799,71909,72415,74470,75786,99100,101565,216846,230376,319675,382010</t>
  </si>
  <si>
    <t>Brca1,Cdk2,Kif11,Nek2,Npm1,Odf2,Plk1,Stil,Slc16a1,Plk4,Aurka,Rbm14,Xrcc2,Sac3d1,Ndc80,Pclaf,Cep192,Haus5,Sgo1,Cep72,Ckap5,Cep152,Ccp110,Cntrob,Haus6,Cep295,Cep44</t>
  </si>
  <si>
    <t>R-MMU-453274</t>
  </si>
  <si>
    <t>Mitotic G2-G2/M phases</t>
  </si>
  <si>
    <t>35/177</t>
  </si>
  <si>
    <t>12428,12442,12530,12531,12532,12534,12566,13555,15366,18005,18286,18817,19088,20873,20878,22143,22146,22154,22390,29870,67951,70799,71909,72119,73710,74470,75786,77744,99100,101565,103733,227613,230376,268697,268930</t>
  </si>
  <si>
    <t>Ccna2,Ccnb2,Cdc25a,Cdc25b,Cdc25c,Cdk1,Cdk2,E2f1,Hmmr,Nek2,Odf2,Plk1,Prkar2b,Plk4,Aurka,Tuba1b,Tuba1c,Tubb5,Wee1,Gtse1,Tubb6,Cep192,Haus5,Tpx2,Tubb2b,Cep72,Ckap5,Bora,Cep152,Ccp110,Tubg1,Tubb4b,Haus6,Ccnb1,Pkmyt1</t>
  </si>
  <si>
    <t>R-MMU-69275</t>
  </si>
  <si>
    <t>G2/M Transition</t>
  </si>
  <si>
    <t>34/175</t>
  </si>
  <si>
    <t>12428,12442,12530,12531,12532,12534,12566,15366,18005,18286,18817,19088,20873,20878,22143,22146,22154,22390,29870,67951,70799,71909,72119,73710,74470,75786,77744,99100,101565,103733,227613,230376,268697,268930</t>
  </si>
  <si>
    <t>Ccna2,Ccnb2,Cdc25a,Cdc25b,Cdc25c,Cdk1,Cdk2,Hmmr,Nek2,Odf2,Plk1,Prkar2b,Plk4,Aurka,Tuba1b,Tuba1c,Tubb5,Wee1,Gtse1,Tubb6,Cep192,Haus5,Tpx2,Tubb2b,Cep72,Ckap5,Bora,Cep152,Ccp110,Tubg1,Tubb4b,Haus6,Ccnb1,Pkmyt1</t>
  </si>
  <si>
    <t>GO:0051298</t>
  </si>
  <si>
    <t>centrosome duplication</t>
  </si>
  <si>
    <t>14/36</t>
  </si>
  <si>
    <t>12189,12566,20460,20873,66406,67052,70799,74470,75786,99100,101565,216846,319675,382010</t>
  </si>
  <si>
    <t>Brca1,Cdk2,Stil,Plk4,Sac3d1,Ndc80,Cep192,Cep72,Ckap5,Cep152,Ccp110,Cntrob,Cep295,Cep44</t>
  </si>
  <si>
    <t>R-MMU-8854518</t>
  </si>
  <si>
    <t>AURKA Activation by TPX2</t>
  </si>
  <si>
    <t>19/71</t>
  </si>
  <si>
    <t>12534,15366,18005,18286,18817,19088,20873,20878,22154,70799,71909,72119,74470,75786,99100,101565,103733,227613,230376</t>
  </si>
  <si>
    <t>Cdk1,Hmmr,Nek2,Odf2,Plk1,Prkar2b,Plk4,Aurka,Tubb5,Cep192,Haus5,Tpx2,Cep72,Ckap5,Cep152,Ccp110,Tubg1,Tubb4b,Haus6</t>
  </si>
  <si>
    <t>R-MMU-2565942</t>
  </si>
  <si>
    <t>Regulation of PLK1 Activity at G2/M Transition</t>
  </si>
  <si>
    <t>20/83</t>
  </si>
  <si>
    <t>12442,12534,18005,18286,18817,19088,20873,20878,22154,70799,71909,74470,75786,77744,99100,101565,103733,227613,230376,268697</t>
  </si>
  <si>
    <t>Ccnb2,Cdk1,Nek2,Odf2,Plk1,Prkar2b,Plk4,Aurka,Tubb5,Cep192,Haus5,Cep72,Ckap5,Bora,Cep152,Ccp110,Tubg1,Tubb4b,Haus6,Ccnb1</t>
  </si>
  <si>
    <t>R-MMU-380320</t>
  </si>
  <si>
    <t>Recruitment of NuMA to mitotic centrosomes</t>
  </si>
  <si>
    <t>20/88</t>
  </si>
  <si>
    <t>12534,18005,18286,18817,19088,20873,22143,22146,22154,67951,70799,71909,73710,74470,75786,99100,101565,103733,227613,230376</t>
  </si>
  <si>
    <t>Cdk1,Nek2,Odf2,Plk1,Prkar2b,Plk4,Tuba1b,Tuba1c,Tubb5,Tubb6,Cep192,Haus5,Tubb2b,Cep72,Ckap5,Cep152,Ccp110,Tubg1,Tubb4b,Haus6</t>
  </si>
  <si>
    <t>GO:0098534</t>
  </si>
  <si>
    <t>centriole assembly</t>
  </si>
  <si>
    <t>10/28</t>
  </si>
  <si>
    <t>12566,20873,56275,70799,74470,99100,101565,216846,319675,382010</t>
  </si>
  <si>
    <t>Cdk2,Plk4,Rbm14,Cep192,Cep72,Cep152,Ccp110,Cntrob,Cep295,Cep44</t>
  </si>
  <si>
    <t>R-MMU-380259</t>
  </si>
  <si>
    <t>Loss of Nlp from mitotic centrosomes</t>
  </si>
  <si>
    <t>16/68</t>
  </si>
  <si>
    <t>12534,18005,18286,18817,19088,20873,22154,70799,71909,74470,75786,99100,101565,103733,227613,230376</t>
  </si>
  <si>
    <t>Cdk1,Nek2,Odf2,Plk1,Prkar2b,Plk4,Tubb5,Cep192,Haus5,Cep72,Ckap5,Cep152,Ccp110,Tubg1,Tubb4b,Haus6</t>
  </si>
  <si>
    <t>R-MMU-380284</t>
  </si>
  <si>
    <t>Loss of proteins required for interphase microtubule organization from the centrosome</t>
  </si>
  <si>
    <t>GO:0007099</t>
  </si>
  <si>
    <t>centriole replication</t>
  </si>
  <si>
    <t>9/24</t>
  </si>
  <si>
    <t>12566,20873,70799,74470,99100,101565,216846,319675,382010</t>
  </si>
  <si>
    <t>Cdk2,Plk4,Cep192,Cep72,Cep152,Ccp110,Cntrob,Cep295,Cep44</t>
  </si>
  <si>
    <t>R-MMU-380270</t>
  </si>
  <si>
    <t>Recruitment of mitotic centrosome proteins and complexes</t>
  </si>
  <si>
    <t>16/77</t>
  </si>
  <si>
    <t>R-MMU-380287</t>
  </si>
  <si>
    <t>Centrosome maturation</t>
  </si>
  <si>
    <t>R-MMU-5620912</t>
  </si>
  <si>
    <t>Anchoring of the basal body to the plasma membrane</t>
  </si>
  <si>
    <t>17/95</t>
  </si>
  <si>
    <t>12534,18005,18286,18817,19088,20873,22154,70799,71909,74201,74470,75786,99100,101565,103733,227613,230376</t>
  </si>
  <si>
    <t>Cdk1,Nek2,Odf2,Plk1,Prkar2b,Plk4,Tubb5,Cep192,Haus5,Cep97,Cep72,Ckap5,Cep152,Ccp110,Tubg1,Tubb4b,Haus6</t>
  </si>
  <si>
    <t>R-MMU-5617833</t>
  </si>
  <si>
    <t>Cilium Assembly</t>
  </si>
  <si>
    <t>25/194</t>
  </si>
  <si>
    <t>12461,12465,12534,16570,18005,18286,18817,19088,20873,21454,22143,22146,22154,67951,70799,71909,73710,74201,74470,75786,99100,101565,103733,227613,230376</t>
  </si>
  <si>
    <t>Cct2,Cct5,Cdk1,Kif3c,Nek2,Odf2,Plk1,Prkar2b,Plk4,Tcp1,Tuba1b,Tuba1c,Tubb5,Tubb6,Cep192,Haus5,Tubb2b,Cep97,Cep72,Ckap5,Cep152,Ccp110,Tubg1,Tubb4b,Haus6</t>
  </si>
  <si>
    <t>13_Summary</t>
  </si>
  <si>
    <t>GO:0048858</t>
  </si>
  <si>
    <t>cell projection morphogenesis</t>
  </si>
  <si>
    <t>79/523</t>
  </si>
  <si>
    <t>11785,11921,12064,12167,12386,12552,12661,12767,13175,13395,13614,13637,13643,13723,13837,13844,13845,14009,14179,14609,14634,16401,16572,16574,16772,16975,17242,18008,18039,18053,18121,18174,18187,18205,18209,18612,18858,19339,20315,20353,20356,20359,20360,20393,20878,20910,21828,22390,22772,23969,26395,26456,26757,30957,50706,52666,56386,58208,58234,59036,65254,71436,74053,77018,80297,107449,140486,171171,228357,235472,239250,240641,243300,244152,244281,245886,329278,396184,399558,11464,12028,18595,18596,19130,21956,68016,68794,71701,72948,75786,245884,13605,14268,15902,17289,17701,23892,29813,29876,71355,72333,73750,105005,110253,170736,233651,270120,319710,381293,11535,11816,12704,15114,15213,15469,19091,68166,68588,73340,93842,226841,240057,12642,12721,14745,16590,16948,17250,18606,18707,18753,20963,57266,68667,97165,104099,238871,277360,320701</t>
  </si>
  <si>
    <t>Apbb1,Atoh1,Bdnf,Bmpr1b,Ctnna2,Cdh11,Chl1,Cxcr4,Dclk1,Dlx5,Edn1,Efna2,Efnb3,Emb,Epha3,Ephb2,Ephb3,Etv1,Fgf8,Gja1,Gli3,Itga4,Kif5a,Kif5c,Lama1,Lrp8,Mdk,Nes,Nefl,Ngfr,Nog,Slc11a2,Nrp2,Ntf3,Ntn3,Etv4,Pmp22,Rab3a,Cxcl12,Sema4c,Sema5a,Sema6b,Sema6c,Sgk1,Aurka,Stxbp1,Thbs4,Wee1,Zic2,Pacsin1,Map2k1,Sema4g,Dpysl4,Mapk8ip3,Postn,Arhgef25,B4galt6,Bcl11b,Shank3,Dact1,Dpysl5,Flrt3,Grip1,Col25a1,Sptbn4,Unc5b,Igf2bp1,Ntng2,Lrp4,Prtg,Slitrk6,Kif20b,Nyap1,Tsku,Myo16,Ankrd27,Tnn,Flrt1,Flrt2,Actc1,Bax,Pdgfra,Pdgfrb,Prox1,Tnnt2,Cavin4,Flnc,Pnpt1,Tppp,Ckap5,Garin1a,Ect2,Fn1,Id2,Mertk,Msx1,Grem1,Zfp385a,Clic4,Col24a1,Palld,Whrn,Lratd1,Triobp,Parvb,Dchs1,Fat3,Frmd6,Kif14,Adm,Apoe,Cit,Hap1,Hey1,Prmt1,Prkg1,Spire1,Cthrc1,Nptxr,Igsf9,Vash2,Syngap1,Ch25h,Coro1a,Lpar1,Kit,Lox,Abcc1,Enpp2,Pik3cd,Prkcd,Syk,Cxcl14,Trpm4,Hmgb2,Itga9,Pde4d,Prex1,Tafa4</t>
  </si>
  <si>
    <t>13_Member</t>
  </si>
  <si>
    <t>11785,11921,12064,12167,12386,12552,12661,12767,13175,13395,13614,13637,13643,13723,13837,13844,13845,14009,14179,14609,14634,16401,16572,16574,16772,16975,17242,18008,18039,18053,18121,18174,18187,18205,18209,18612,18858,19339,20315,20353,20356,20359,20360,20393,20878,20910,21828,22390,22772,23969,26395,26456,26757,30957,50706,52666,56386,58208,58234,59036,65254,71436,74053,77018,80297,107449,140486,171171,228357,235472,239250,240641,243300,244152,244281,245886,329278,396184,399558</t>
  </si>
  <si>
    <t>Apbb1,Atoh1,Bdnf,Bmpr1b,Ctnna2,Cdh11,Chl1,Cxcr4,Dclk1,Dlx5,Edn1,Efna2,Efnb3,Emb,Epha3,Ephb2,Ephb3,Etv1,Fgf8,Gja1,Gli3,Itga4,Kif5a,Kif5c,Lama1,Lrp8,Mdk,Nes,Nefl,Ngfr,Nog,Slc11a2,Nrp2,Ntf3,Ntn3,Etv4,Pmp22,Rab3a,Cxcl12,Sema4c,Sema5a,Sema6b,Sema6c,Sgk1,Aurka,Stxbp1,Thbs4,Wee1,Zic2,Pacsin1,Map2k1,Sema4g,Dpysl4,Mapk8ip3,Postn,Arhgef25,B4galt6,Bcl11b,Shank3,Dact1,Dpysl5,Flrt3,Grip1,Col25a1,Sptbn4,Unc5b,Igf2bp1,Ntng2,Lrp4,Prtg,Slitrk6,Kif20b,Nyap1,Tsku,Myo16,Ankrd27,Tnn,Flrt1,Flrt2</t>
  </si>
  <si>
    <t>GO:0032989</t>
  </si>
  <si>
    <t>cellular component morphogenesis</t>
  </si>
  <si>
    <t>91/647</t>
  </si>
  <si>
    <t>11464,11785,11921,12028,12064,12167,12386,12552,12661,12767,13175,13395,13614,13637,13643,13723,13837,13844,13845,14009,14179,14609,14634,16401,16572,16574,16772,16975,17242,18008,18039,18053,18121,18174,18187,18205,18209,18595,18596,18612,18858,19130,19339,20315,20353,20356,20359,20360,20393,20878,20910,21828,21956,22390,22772,23969,26395,26456,26757,30957,50706,52666,56386,58208,58234,59036,65254,68016,68794,71436,71701,72948,74053,75786,77018,80297,107449,140486,171171,228357,235472,239250,240641,243300,244152,244281,245884,245886,329278,396184,399558</t>
  </si>
  <si>
    <t>Actc1,Apbb1,Atoh1,Bax,Bdnf,Bmpr1b,Ctnna2,Cdh11,Chl1,Cxcr4,Dclk1,Dlx5,Edn1,Efna2,Efnb3,Emb,Epha3,Ephb2,Ephb3,Etv1,Fgf8,Gja1,Gli3,Itga4,Kif5a,Kif5c,Lama1,Lrp8,Mdk,Nes,Nefl,Ngfr,Nog,Slc11a2,Nrp2,Ntf3,Ntn3,Pdgfra,Pdgfrb,Etv4,Pmp22,Prox1,Rab3a,Cxcl12,Sema4c,Sema5a,Sema6b,Sema6c,Sgk1,Aurka,Stxbp1,Thbs4,Tnnt2,Wee1,Zic2,Pacsin1,Map2k1,Sema4g,Dpysl4,Mapk8ip3,Postn,Arhgef25,B4galt6,Bcl11b,Shank3,Dact1,Dpysl5,Cavin4,Flnc,Flrt3,Pnpt1,Tppp,Grip1,Ckap5,Col25a1,Sptbn4,Unc5b,Igf2bp1,Ntng2,Lrp4,Prtg,Slitrk6,Kif20b,Nyap1,Tsku,Myo16,Garin1a,Ankrd27,Tnn,Flrt1,Flrt2</t>
  </si>
  <si>
    <t>GO:0048812</t>
  </si>
  <si>
    <t>neuron projection morphogenesis</t>
  </si>
  <si>
    <t>77/511</t>
  </si>
  <si>
    <t>11785,11921,12064,12167,12386,12552,12661,12767,13175,13395,13614,13637,13643,13723,13837,13844,13845,14009,14179,14609,14634,16401,16572,16574,16772,16975,18039,18053,18121,18174,18187,18205,18209,18612,18858,19339,20315,20353,20356,20359,20360,20393,20878,20910,21828,22390,22772,23969,26395,26456,26757,30957,50706,52666,56386,58208,58234,59036,65254,71436,74053,77018,80297,107449,140486,171171,228357,235472,239250,240641,243300,244152,244281,245886,329278,396184,399558</t>
  </si>
  <si>
    <t>Apbb1,Atoh1,Bdnf,Bmpr1b,Ctnna2,Cdh11,Chl1,Cxcr4,Dclk1,Dlx5,Edn1,Efna2,Efnb3,Emb,Epha3,Ephb2,Ephb3,Etv1,Fgf8,Gja1,Gli3,Itga4,Kif5a,Kif5c,Lama1,Lrp8,Nefl,Ngfr,Nog,Slc11a2,Nrp2,Ntf3,Ntn3,Etv4,Pmp22,Rab3a,Cxcl12,Sema4c,Sema5a,Sema6b,Sema6c,Sgk1,Aurka,Stxbp1,Thbs4,Wee1,Zic2,Pacsin1,Map2k1,Sema4g,Dpysl4,Mapk8ip3,Postn,Arhgef25,B4galt6,Bcl11b,Shank3,Dact1,Dpysl5,Flrt3,Grip1,Col25a1,Sptbn4,Unc5b,Igf2bp1,Ntng2,Lrp4,Prtg,Slitrk6,Kif20b,Nyap1,Tsku,Myo16,Ankrd27,Tnn,Flrt1,Flrt2</t>
  </si>
  <si>
    <t>GO:0032990</t>
  </si>
  <si>
    <t>cell part morphogenesis</t>
  </si>
  <si>
    <t>81/550</t>
  </si>
  <si>
    <t>11785,11921,12028,12064,12167,12386,12552,12661,12767,13175,13395,13614,13637,13643,13723,13837,13844,13845,14009,14179,14609,14634,16401,16572,16574,16772,16975,17242,18008,18039,18053,18121,18174,18187,18205,18209,18612,18858,19339,20315,20353,20356,20359,20360,20393,20878,20910,21828,22390,22772,23969,26395,26456,26757,30957,50706,52666,56386,58208,58234,59036,65254,71436,71701,74053,77018,80297,107449,140486,171171,228357,235472,239250,240641,243300,244152,244281,245886,329278,396184,399558</t>
  </si>
  <si>
    <t>Apbb1,Atoh1,Bax,Bdnf,Bmpr1b,Ctnna2,Cdh11,Chl1,Cxcr4,Dclk1,Dlx5,Edn1,Efna2,Efnb3,Emb,Epha3,Ephb2,Ephb3,Etv1,Fgf8,Gja1,Gli3,Itga4,Kif5a,Kif5c,Lama1,Lrp8,Mdk,Nes,Nefl,Ngfr,Nog,Slc11a2,Nrp2,Ntf3,Ntn3,Etv4,Pmp22,Rab3a,Cxcl12,Sema4c,Sema5a,Sema6b,Sema6c,Sgk1,Aurka,Stxbp1,Thbs4,Wee1,Zic2,Pacsin1,Map2k1,Sema4g,Dpysl4,Mapk8ip3,Postn,Arhgef25,B4galt6,Bcl11b,Shank3,Dact1,Dpysl5,Flrt3,Pnpt1,Grip1,Col25a1,Sptbn4,Unc5b,Igf2bp1,Ntng2,Lrp4,Prtg,Slitrk6,Kif20b,Nyap1,Tsku,Myo16,Ankrd27,Tnn,Flrt1,Flrt2</t>
  </si>
  <si>
    <t>GO:0120039</t>
  </si>
  <si>
    <t>plasma membrane bounded cell projection morphogenesis</t>
  </si>
  <si>
    <t>77/517</t>
  </si>
  <si>
    <t>GO:0000902</t>
  </si>
  <si>
    <t>cell morphogenesis</t>
  </si>
  <si>
    <t>98/777</t>
  </si>
  <si>
    <t>11785,11921,12064,12167,12386,12552,12661,12767,13175,13395,13605,13614,13637,13643,13723,13837,13844,13845,14009,14179,14268,14609,14634,15902,16401,16572,16574,16772,16975,17242,17289,17701,18008,18039,18053,18121,18174,18187,18205,18209,18612,18858,19130,19339,20315,20353,20356,20359,20360,20393,20878,20910,21828,22390,22772,23892,23969,26395,26456,26757,29813,29876,30957,50706,52666,56386,58208,58234,59036,65254,71355,71436,72333,73750,74053,77018,80297,105005,107449,110253,140486,170736,171171,228357,233651,235472,239250,240641,243300,244152,244281,245886,270120,319710,329278,381293,396184,399558</t>
  </si>
  <si>
    <t>Apbb1,Atoh1,Bdnf,Bmpr1b,Ctnna2,Cdh11,Chl1,Cxcr4,Dclk1,Dlx5,Ect2,Edn1,Efna2,Efnb3,Emb,Epha3,Ephb2,Ephb3,Etv1,Fgf8,Fn1,Gja1,Gli3,Id2,Itga4,Kif5a,Kif5c,Lama1,Lrp8,Mdk,Mertk,Msx1,Nes,Nefl,Ngfr,Nog,Slc11a2,Nrp2,Ntf3,Ntn3,Etv4,Pmp22,Prox1,Rab3a,Cxcl12,Sema4c,Sema5a,Sema6b,Sema6c,Sgk1,Aurka,Stxbp1,Thbs4,Wee1,Zic2,Grem1,Pacsin1,Map2k1,Sema4g,Dpysl4,Zfp385a,Clic4,Mapk8ip3,Postn,Arhgef25,B4galt6,Bcl11b,Shank3,Dact1,Dpysl5,Col24a1,Flrt3,Palld,Whrn,Grip1,Col25a1,Sptbn4,Lratd1,Unc5b,Triobp,Igf2bp1,Parvb,Ntng2,Lrp4,Dchs1,Prtg,Slitrk6,Kif20b,Nyap1,Tsku,Myo16,Ankrd27,Fat3,Frmd6,Tnn,Kif14,Flrt1,Flrt2</t>
  </si>
  <si>
    <t>GO:0031175</t>
  </si>
  <si>
    <t>neuron projection development</t>
  </si>
  <si>
    <t>92/741</t>
  </si>
  <si>
    <t>11535,11785,11816,11921,12064,12167,12386,12552,12661,12704,12767,13175,13395,13614,13637,13643,13723,13837,13844,13845,14009,14179,14609,14634,15114,15213,15469,16401,16572,16574,16772,16975,18039,18053,18121,18174,18187,18205,18209,18612,18858,19091,19339,20315,20353,20356,20359,20360,20393,20878,20910,21828,22390,22772,23969,26395,26456,26757,30957,50706,52666,56386,58208,58234,59036,65254,68166,68588,71436,73340,73750,74053,77018,80297,93842,107449,110253,140486,171171,226841,228357,235472,239250,240057,240641,243300,244152,244281,245886,329278,396184,399558</t>
  </si>
  <si>
    <t>Adm,Apbb1,Apoe,Atoh1,Bdnf,Bmpr1b,Ctnna2,Cdh11,Chl1,Cit,Cxcr4,Dclk1,Dlx5,Edn1,Efna2,Efnb3,Emb,Epha3,Ephb2,Ephb3,Etv1,Fgf8,Gja1,Gli3,Hap1,Hey1,Prmt1,Itga4,Kif5a,Kif5c,Lama1,Lrp8,Nefl,Ngfr,Nog,Slc11a2,Nrp2,Ntf3,Ntn3,Etv4,Pmp22,Prkg1,Rab3a,Cxcl12,Sema4c,Sema5a,Sema6b,Sema6c,Sgk1,Aurka,Stxbp1,Thbs4,Wee1,Zic2,Pacsin1,Map2k1,Sema4g,Dpysl4,Mapk8ip3,Postn,Arhgef25,B4galt6,Bcl11b,Shank3,Dact1,Dpysl5,Spire1,Cthrc1,Flrt3,Nptxr,Whrn,Grip1,Col25a1,Sptbn4,Igsf9,Unc5b,Triobp,Igf2bp1,Ntng2,Vash2,Lrp4,Prtg,Slitrk6,Syngap1,Kif20b,Nyap1,Tsku,Myo16,Ankrd27,Tnn,Flrt1,Flrt2</t>
  </si>
  <si>
    <t>GO:0097485</t>
  </si>
  <si>
    <t>neuron projection guidance</t>
  </si>
  <si>
    <t>42/250</t>
  </si>
  <si>
    <t>11785,11921,12064,12167,12661,12767,13395,13614,13637,13643,13723,13837,13844,13845,14009,14179,14634,16572,16574,16772,18053,18121,18187,18205,18209,18612,20315,20353,20356,20359,20360,22772,26456,26757,30957,52666,58208,65254,71436,107449,235472,399558</t>
  </si>
  <si>
    <t>Apbb1,Atoh1,Bdnf,Bmpr1b,Chl1,Cxcr4,Dlx5,Edn1,Efna2,Efnb3,Emb,Epha3,Ephb2,Ephb3,Etv1,Fgf8,Gli3,Kif5a,Kif5c,Lama1,Ngfr,Nog,Nrp2,Ntf3,Ntn3,Etv4,Cxcl12,Sema4c,Sema5a,Sema6b,Sema6c,Zic2,Sema4g,Dpysl4,Mapk8ip3,Arhgef25,Bcl11b,Dpysl5,Flrt3,Unc5b,Prtg,Flrt2</t>
  </si>
  <si>
    <t>GO:0048667</t>
  </si>
  <si>
    <t>cell morphogenesis involved in neuron differentiation</t>
  </si>
  <si>
    <t>65/474</t>
  </si>
  <si>
    <t>11785,11921,12064,12167,12386,12552,12661,12767,13175,13395,13614,13637,13643,13723,13837,13844,13845,14009,14179,14634,15902,16401,16572,16574,16772,16975,18053,18121,18174,18187,18205,18209,18612,18858,19339,20315,20353,20356,20359,20360,20910,22772,26456,30957,52666,56386,58208,58234,59036,65254,71436,73750,74053,77018,80297,107449,110253,140486,171171,228357,235472,239250,244152,329278,399558</t>
  </si>
  <si>
    <t>Apbb1,Atoh1,Bdnf,Bmpr1b,Ctnna2,Cdh11,Chl1,Cxcr4,Dclk1,Dlx5,Edn1,Efna2,Efnb3,Emb,Epha3,Ephb2,Ephb3,Etv1,Fgf8,Gli3,Id2,Itga4,Kif5a,Kif5c,Lama1,Lrp8,Ngfr,Nog,Slc11a2,Nrp2,Ntf3,Ntn3,Etv4,Pmp22,Rab3a,Cxcl12,Sema4c,Sema5a,Sema6b,Sema6c,Stxbp1,Zic2,Sema4g,Mapk8ip3,Arhgef25,B4galt6,Bcl11b,Shank3,Dact1,Dpysl5,Flrt3,Whrn,Grip1,Col25a1,Sptbn4,Unc5b,Triobp,Igf2bp1,Ntng2,Lrp4,Prtg,Slitrk6,Tsku,Tnn,Flrt2</t>
  </si>
  <si>
    <t>GO:0007409</t>
  </si>
  <si>
    <t>axonogenesis</t>
  </si>
  <si>
    <t>55/376</t>
  </si>
  <si>
    <t>11785,11921,12064,12167,12386,12552,12661,12767,13175,13395,13614,13637,13643,13723,13837,13844,13845,14009,14179,14634,16401,16572,16574,16772,18053,18121,18187,18205,18209,18612,18858,19339,20315,20353,20356,20359,20360,20910,22772,26456,30957,52666,56386,58208,65254,71436,77018,80297,107449,171171,235472,239250,244152,329278,399558</t>
  </si>
  <si>
    <t>Apbb1,Atoh1,Bdnf,Bmpr1b,Ctnna2,Cdh11,Chl1,Cxcr4,Dclk1,Dlx5,Edn1,Efna2,Efnb3,Emb,Epha3,Ephb2,Ephb3,Etv1,Fgf8,Gli3,Itga4,Kif5a,Kif5c,Lama1,Ngfr,Nog,Nrp2,Ntf3,Ntn3,Etv4,Pmp22,Rab3a,Cxcl12,Sema4c,Sema5a,Sema6b,Sema6c,Stxbp1,Zic2,Sema4g,Mapk8ip3,Arhgef25,B4galt6,Bcl11b,Dpysl5,Flrt3,Col25a1,Sptbn4,Unc5b,Ntng2,Prtg,Slitrk6,Tsku,Tnn,Flrt2</t>
  </si>
  <si>
    <t>GO:0007411</t>
  </si>
  <si>
    <t>axon guidance</t>
  </si>
  <si>
    <t>41/249</t>
  </si>
  <si>
    <t>11785,11921,12064,12167,12661,12767,13395,13614,13637,13643,13723,13837,13844,13845,14009,14179,14634,16572,16574,16772,18053,18121,18187,18205,18209,18612,20315,20353,20356,20359,20360,22772,26456,30957,52666,58208,65254,71436,107449,235472,399558</t>
  </si>
  <si>
    <t>Apbb1,Atoh1,Bdnf,Bmpr1b,Chl1,Cxcr4,Dlx5,Edn1,Efna2,Efnb3,Emb,Epha3,Ephb2,Ephb3,Etv1,Fgf8,Gli3,Kif5a,Kif5c,Lama1,Ngfr,Nog,Nrp2,Ntf3,Ntn3,Etv4,Cxcl12,Sema4c,Sema5a,Sema6b,Sema6c,Zic2,Sema4g,Mapk8ip3,Arhgef25,Bcl11b,Dpysl5,Flrt3,Unc5b,Prtg,Flrt2</t>
  </si>
  <si>
    <t>GO:0000904</t>
  </si>
  <si>
    <t>cell morphogenesis involved in differentiation</t>
  </si>
  <si>
    <t>76/607</t>
  </si>
  <si>
    <t>11785,11921,12064,12167,12386,12552,12661,12767,13175,13395,13614,13637,13643,13723,13837,13844,13845,14009,14179,14268,14634,15902,16401,16572,16574,16772,16975,17289,18053,18121,18174,18187,18205,18209,18612,18858,19130,19339,20315,20353,20356,20359,20360,20910,22772,26456,29813,29876,30957,52666,56386,58208,58234,59036,65254,71355,71436,72333,73750,74053,77018,80297,107449,110253,140486,170736,171171,228357,235472,239250,244152,270120,319710,329278,381293,399558</t>
  </si>
  <si>
    <t>Apbb1,Atoh1,Bdnf,Bmpr1b,Ctnna2,Cdh11,Chl1,Cxcr4,Dclk1,Dlx5,Edn1,Efna2,Efnb3,Emb,Epha3,Ephb2,Ephb3,Etv1,Fgf8,Fn1,Gli3,Id2,Itga4,Kif5a,Kif5c,Lama1,Lrp8,Mertk,Ngfr,Nog,Slc11a2,Nrp2,Ntf3,Ntn3,Etv4,Pmp22,Prox1,Rab3a,Cxcl12,Sema4c,Sema5a,Sema6b,Sema6c,Stxbp1,Zic2,Sema4g,Zfp385a,Clic4,Mapk8ip3,Arhgef25,B4galt6,Bcl11b,Shank3,Dact1,Dpysl5,Col24a1,Flrt3,Palld,Whrn,Grip1,Col25a1,Sptbn4,Unc5b,Triobp,Igf2bp1,Parvb,Ntng2,Lrp4,Prtg,Slitrk6,Tsku,Fat3,Frmd6,Tnn,Kif14,Flrt2</t>
  </si>
  <si>
    <t>GO:0061564</t>
  </si>
  <si>
    <t>axon development</t>
  </si>
  <si>
    <t>57/413</t>
  </si>
  <si>
    <t>11785,11921,12064,12167,12386,12552,12661,12767,13175,13395,13614,13637,13643,13723,13837,13844,13845,14009,14179,14634,16401,16572,16574,16772,18039,18053,18121,18187,18205,18209,18612,18858,19339,20315,20353,20356,20359,20360,20910,22772,26456,30957,52666,56386,58208,65254,71436,77018,80297,107449,171171,226841,235472,239250,244152,329278,399558</t>
  </si>
  <si>
    <t>Apbb1,Atoh1,Bdnf,Bmpr1b,Ctnna2,Cdh11,Chl1,Cxcr4,Dclk1,Dlx5,Edn1,Efna2,Efnb3,Emb,Epha3,Ephb2,Ephb3,Etv1,Fgf8,Gli3,Itga4,Kif5a,Kif5c,Lama1,Nefl,Ngfr,Nog,Nrp2,Ntf3,Ntn3,Etv4,Pmp22,Rab3a,Cxcl12,Sema4c,Sema5a,Sema6b,Sema6c,Stxbp1,Zic2,Sema4g,Mapk8ip3,Arhgef25,B4galt6,Bcl11b,Dpysl5,Flrt3,Col25a1,Sptbn4,Unc5b,Ntng2,Vash2,Prtg,Slitrk6,Tsku,Tnn,Flrt2</t>
  </si>
  <si>
    <t>GO:0006935</t>
  </si>
  <si>
    <t>chemotaxis</t>
  </si>
  <si>
    <t>62/511</t>
  </si>
  <si>
    <t>11785,11921,12064,12167,12642,12661,12721,12767,13395,13614,13637,13643,13723,13837,13844,13845,14009,14179,14634,14745,16572,16574,16590,16772,16948,17242,17250,18053,18121,18187,18205,18209,18595,18596,18606,18612,18707,18753,20315,20353,20356,20359,20360,20963,22772,26456,26757,30957,52666,57266,58208,65254,68667,71436,97165,104099,107449,235472,238871,277360,320701,399558</t>
  </si>
  <si>
    <t>Apbb1,Atoh1,Bdnf,Bmpr1b,Ch25h,Chl1,Coro1a,Cxcr4,Dlx5,Edn1,Efna2,Efnb3,Emb,Epha3,Ephb2,Ephb3,Etv1,Fgf8,Gli3,Lpar1,Kif5a,Kif5c,Kit,Lama1,Lox,Mdk,Abcc1,Ngfr,Nog,Nrp2,Ntf3,Ntn3,Pdgfra,Pdgfrb,Enpp2,Etv4,Pik3cd,Prkcd,Cxcl12,Sema4c,Sema5a,Sema6b,Sema6c,Syk,Zic2,Sema4g,Dpysl4,Mapk8ip3,Arhgef25,Cxcl14,Bcl11b,Dpysl5,Trpm4,Flrt3,Hmgb2,Itga9,Unc5b,Prtg,Pde4d,Prex1,Tafa4,Flrt2</t>
  </si>
  <si>
    <t>GO:0042330</t>
  </si>
  <si>
    <t>taxis</t>
  </si>
  <si>
    <t>62/513</t>
  </si>
  <si>
    <t>14_Summary</t>
  </si>
  <si>
    <t>GO:0051960</t>
  </si>
  <si>
    <t>regulation of nervous system development</t>
  </si>
  <si>
    <t>82/556</t>
  </si>
  <si>
    <t>11421,11816,11921,12064,12159,12316,12405,12704,12767,12904,13032,13048,13390,13392,13555,13643,13844,13845,14025,14245,14268,14375,14567,14634,15114,15213,15214,15364,15902,16590,16835,16878,16975,17242,18039,18053,18109,18121,18205,18606,20183,20315,20317,20353,20356,20359,20360,20393,20482,20539,20666,20720,20893,20927,26395,26456,27279,53605,56710,56711,57434,58234,71436,71918,72948,73181,77125,97165,98733,99633,114606,228357,228550,230775,235472,239250,240057,245886,272381,381293,396184,399558,11474,12261,13610,14114,14739,15117,17131,19227,20378,20878,23790,24066,50706,78560,110253,211770,277360,11504,11512,11785,11838,12386,12877,13803,13837,13857,14299,14362,14745,16332,16560,16570,16600,18103,18858,18933,18992,19735,20319,21770,23965,23969,26564,71461,71951,107995,121021,171171,216166,216616,244152,270120,329278,338362,100503991,14086,14534,17152,17454,18286,18483,18753,23879,24064,26556,68743,74053,74201,75974,101565,216846</t>
  </si>
  <si>
    <t>Ace,Apoe,Atoh1,Bdnf,Bmp4,Aspm,Cbln2,Cit,Cxcr4,Crabp2,Ctsc,Cux2,Dlx1,Dlx2,E2f1,Efnb3,Ephb2,Ephb3,Bcl11a,Lpin1,Fn1,Xrcc6,Gdi1,Gli3,Hap1,Hey1,Hey2,Hmga2,Id2,Kit,Ldlr,Lif,Lrp8,Mdk,Nefl,Ngfr,Mycn,Nog,Ntf3,Enpp2,Rxrg,Cxcl12,Serpinf1,Sema4c,Sema5a,Sema6b,Sema6c,Sgk1,Skil,Slc7a5,Sox11,Serpine2,Bhlhe40,Abcc8,Map2k1,Sema4g,Tnfrsf12a,Nap1l1,Brinp1,Plag1,Xrcc2,Shank3,Flrt3,Zcchc24,Tppp,Nfatc4,Il33,Hmgb2,Obsl1,Adgrl2,Tle6,Lrp4,Itpka,Adgrb2,Prtg,Slitrk6,Syngap1,Ankrd27,Lrrc4b,Kif14,Flrt1,Flrt2,Actn3,C1qbp,S1pr3,Fbln1,S1pr2,Has2,Smad7,Pthlh,Frzb,Aurka,Coro1c,Spry4,Postn,Adgra2,Triobp,Trib1,Prex1,Adamts1,Adcy6,Apbb1,Arc,Ctnna2,Cpeb1,Enc1,Epha3,Epor,Ncs1,Fzd1,Lpar1,Inppl1,Kif1a,Kif3c,Klf4,Nme2,Pmp22,Prrx1,Pou3f2,Rgs2,Sfrp2,Ppp2r5d,Tenm3,Pacsin1,Ror2,Ptk7,Gpc2,Cdc20,Cspg4,Ntng2,Plk5,Efemp1,Tsku,Fat3,Tnn,Ust,Acp4,Fscn1,Kat2a,Mak,Mov10,Odf2,Palm,Prkcd,Fxr2,Spry2,Homer1,Anln,Grip1,Cep97,Dock11,Ccp110,Cntrob</t>
  </si>
  <si>
    <t>14_Member</t>
  </si>
  <si>
    <t>11421,11816,11921,12064,12159,12316,12405,12704,12767,12904,13032,13048,13390,13392,13555,13643,13844,13845,14025,14245,14268,14375,14567,14634,15114,15213,15214,15364,15902,16590,16835,16878,16975,17242,18039,18053,18109,18121,18205,18606,20183,20315,20317,20353,20356,20359,20360,20393,20482,20539,20666,20720,20893,20927,26395,26456,27279,53605,56710,56711,57434,58234,71436,71918,72948,73181,77125,97165,98733,99633,114606,228357,228550,230775,235472,239250,240057,245886,272381,381293,396184,399558</t>
  </si>
  <si>
    <t>Ace,Apoe,Atoh1,Bdnf,Bmp4,Aspm,Cbln2,Cit,Cxcr4,Crabp2,Ctsc,Cux2,Dlx1,Dlx2,E2f1,Efnb3,Ephb2,Ephb3,Bcl11a,Lpin1,Fn1,Xrcc6,Gdi1,Gli3,Hap1,Hey1,Hey2,Hmga2,Id2,Kit,Ldlr,Lif,Lrp8,Mdk,Nefl,Ngfr,Mycn,Nog,Ntf3,Enpp2,Rxrg,Cxcl12,Serpinf1,Sema4c,Sema5a,Sema6b,Sema6c,Sgk1,Skil,Slc7a5,Sox11,Serpine2,Bhlhe40,Abcc8,Map2k1,Sema4g,Tnfrsf12a,Nap1l1,Brinp1,Plag1,Xrcc2,Shank3,Flrt3,Zcchc24,Tppp,Nfatc4,Il33,Hmgb2,Obsl1,Adgrl2,Tle6,Lrp4,Itpka,Adgrb2,Prtg,Slitrk6,Syngap1,Ankrd27,Lrrc4b,Kif14,Flrt1,Flrt2</t>
  </si>
  <si>
    <t>GO:0060284</t>
  </si>
  <si>
    <t>regulation of cell development</t>
  </si>
  <si>
    <t>85/603</t>
  </si>
  <si>
    <t>11421,11474,11816,11921,12064,12159,12261,12316,12704,12767,12904,13048,13390,13392,13555,13610,13643,13844,14025,14114,14268,14375,14567,14634,14739,15114,15117,15213,15214,15364,15902,16590,16835,16878,16975,17131,17242,18039,18109,18121,18205,18606,19227,20315,20317,20353,20356,20359,20360,20378,20393,20482,20539,20666,20720,20878,20893,20927,23790,24066,26395,26456,27279,50706,53605,56710,56711,57434,58234,71918,73181,77125,78560,97165,98733,110253,114606,211770,228357,228550,235472,240057,245886,277360,381293</t>
  </si>
  <si>
    <t>Ace,Actn3,Apoe,Atoh1,Bdnf,Bmp4,C1qbp,Aspm,Cit,Cxcr4,Crabp2,Cux2,Dlx1,Dlx2,E2f1,S1pr3,Efnb3,Ephb2,Bcl11a,Fbln1,Fn1,Xrcc6,Gdi1,Gli3,S1pr2,Hap1,Has2,Hey1,Hey2,Hmga2,Id2,Kit,Ldlr,Lif,Lrp8,Smad7,Mdk,Nefl,Mycn,Nog,Ntf3,Enpp2,Pthlh,Cxcl12,Serpinf1,Sema4c,Sema5a,Sema6b,Sema6c,Frzb,Sgk1,Skil,Slc7a5,Sox11,Serpine2,Aurka,Bhlhe40,Abcc8,Coro1c,Spry4,Map2k1,Sema4g,Tnfrsf12a,Postn,Nap1l1,Brinp1,Plag1,Xrcc2,Shank3,Zcchc24,Nfatc4,Il33,Adgra2,Hmgb2,Obsl1,Triobp,Tle6,Trib1,Lrp4,Itpka,Prtg,Syngap1,Ankrd27,Prex1,Kif14</t>
  </si>
  <si>
    <t>GO:0050767</t>
  </si>
  <si>
    <t>regulation of neurogenesis</t>
  </si>
  <si>
    <t>67/457</t>
  </si>
  <si>
    <t>11421,11816,11921,12064,12159,12316,12704,12767,12904,13048,13390,13392,13555,13643,13844,14025,14268,14375,14567,14634,15114,15213,15214,15364,15902,16590,16835,16878,16975,17242,18039,18109,18121,18205,18606,20315,20317,20353,20356,20359,20360,20393,20482,20539,20666,20720,20893,20927,26395,26456,27279,53605,56710,56711,57434,58234,71918,73181,77125,97165,98733,114606,228357,228550,235472,240057,245886</t>
  </si>
  <si>
    <t>Ace,Apoe,Atoh1,Bdnf,Bmp4,Aspm,Cit,Cxcr4,Crabp2,Cux2,Dlx1,Dlx2,E2f1,Efnb3,Ephb2,Bcl11a,Fn1,Xrcc6,Gdi1,Gli3,Hap1,Hey1,Hey2,Hmga2,Id2,Kit,Ldlr,Lif,Lrp8,Mdk,Nefl,Mycn,Nog,Ntf3,Enpp2,Cxcl12,Serpinf1,Sema4c,Sema5a,Sema6b,Sema6c,Sgk1,Skil,Slc7a5,Sox11,Serpine2,Bhlhe40,Abcc8,Map2k1,Sema4g,Tnfrsf12a,Nap1l1,Brinp1,Plag1,Xrcc2,Shank3,Zcchc24,Nfatc4,Il33,Hmgb2,Obsl1,Tle6,Lrp4,Itpka,Prtg,Syngap1,Ankrd27</t>
  </si>
  <si>
    <t>GO:0010975</t>
  </si>
  <si>
    <t>regulation of neuron projection development</t>
  </si>
  <si>
    <t>11504,11512,11785,11816,11838,12064,12159,12386,12704,12877,12904,13048,13643,13803,13837,13844,13845,13857,14025,14268,14299,14362,14567,14745,15114,16332,16560,16570,16600,16878,16975,17242,18039,18053,18103,18858,18933,18992,19735,20315,20317,20319,20353,20356,20359,20360,20393,20482,20720,21770,23965,23969,26395,26456,26564,27279,58234,71461,71951,73181,98733,107995,121021,171171,216166,216616,228357,228550,240057,244152,245886,270120,329278,338362,100503991</t>
  </si>
  <si>
    <t>Adamts1,Adcy6,Apbb1,Apoe,Arc,Bdnf,Bmp4,Ctnna2,Cit,Cpeb1,Crabp2,Cux2,Efnb3,Enc1,Epha3,Ephb2,Ephb3,Epor,Bcl11a,Fn1,Ncs1,Fzd1,Gdi1,Lpar1,Hap1,Inppl1,Kif1a,Kif3c,Klf4,Lif,Lrp8,Mdk,Nefl,Ngfr,Nme2,Pmp22,Prrx1,Pou3f2,Rgs2,Cxcl12,Serpinf1,Sfrp2,Sema4c,Sema5a,Sema6b,Sema6c,Sgk1,Skil,Serpine2,Ppp2r5d,Tenm3,Pacsin1,Map2k1,Sema4g,Ror2,Tnfrsf12a,Shank3,Ptk7,Gpc2,Nfatc4,Obsl1,Cdc20,Cspg4,Ntng2,Plk5,Efemp1,Lrp4,Itpka,Syngap1,Tsku,Ankrd27,Fat3,Tnn,Ust,Acp4</t>
  </si>
  <si>
    <t>GO:0031344</t>
  </si>
  <si>
    <t>regulation of cell projection organization</t>
  </si>
  <si>
    <t>94/761</t>
  </si>
  <si>
    <t>11504,11512,11785,11816,11838,12064,12159,12386,12704,12877,12904,13048,13643,13803,13837,13844,13845,13857,14025,14086,14268,14299,14362,14534,14567,14745,15114,16332,16560,16570,16590,16600,16878,16975,17152,17242,17454,18039,18053,18103,18286,18483,18606,18753,18858,18933,18992,19735,20315,20317,20319,20353,20356,20359,20360,20393,20482,20720,21770,23790,23879,23965,23969,24064,26395,26456,26556,26564,27279,58234,68743,71461,71951,73181,74053,74201,75974,98733,101565,107995,121021,171171,216166,216616,216846,228357,228550,240057,244152,245886,270120,329278,338362,100503991</t>
  </si>
  <si>
    <t>Adamts1,Adcy6,Apbb1,Apoe,Arc,Bdnf,Bmp4,Ctnna2,Cit,Cpeb1,Crabp2,Cux2,Efnb3,Enc1,Epha3,Ephb2,Ephb3,Epor,Bcl11a,Fscn1,Fn1,Ncs1,Fzd1,Kat2a,Gdi1,Lpar1,Hap1,Inppl1,Kif1a,Kif3c,Kit,Klf4,Lif,Lrp8,Mak,Mdk,Mov10,Nefl,Ngfr,Nme2,Odf2,Palm,Enpp2,Prkcd,Pmp22,Prrx1,Pou3f2,Rgs2,Cxcl12,Serpinf1,Sfrp2,Sema4c,Sema5a,Sema6b,Sema6c,Sgk1,Skil,Serpine2,Ppp2r5d,Coro1c,Fxr2,Tenm3,Pacsin1,Spry2,Map2k1,Sema4g,Homer1,Ror2,Tnfrsf12a,Shank3,Anln,Ptk7,Gpc2,Nfatc4,Grip1,Cep97,Dock11,Obsl1,Ccp110,Cdc20,Cspg4,Ntng2,Plk5,Efemp1,Cntrob,Lrp4,Itpka,Syngap1,Tsku,Ankrd27,Fat3,Tnn,Ust,Acp4</t>
  </si>
  <si>
    <t>GO:0120035</t>
  </si>
  <si>
    <t>regulation of plasma membrane bounded cell projection organization</t>
  </si>
  <si>
    <t>90/745</t>
  </si>
  <si>
    <t>11504,11512,11785,11816,11838,12064,12159,12386,12704,12877,12904,13048,13643,13803,13837,13844,13845,13857,14025,14086,14268,14299,14362,14567,14745,15114,16332,16560,16570,16590,16600,16878,16975,17152,17242,18039,18053,18103,18286,18483,18606,18753,18858,18933,18992,19735,20315,20317,20319,20353,20356,20359,20360,20393,20482,20720,21770,23790,23879,23965,23969,26395,26456,26556,26564,27279,58234,68743,71461,71951,73181,74201,75974,98733,101565,107995,121021,171171,216166,216616,216846,228357,228550,240057,244152,245886,270120,329278,338362,100503991</t>
  </si>
  <si>
    <t>Adamts1,Adcy6,Apbb1,Apoe,Arc,Bdnf,Bmp4,Ctnna2,Cit,Cpeb1,Crabp2,Cux2,Efnb3,Enc1,Epha3,Ephb2,Ephb3,Epor,Bcl11a,Fscn1,Fn1,Ncs1,Fzd1,Gdi1,Lpar1,Hap1,Inppl1,Kif1a,Kif3c,Kit,Klf4,Lif,Lrp8,Mak,Mdk,Nefl,Ngfr,Nme2,Odf2,Palm,Enpp2,Prkcd,Pmp22,Prrx1,Pou3f2,Rgs2,Cxcl12,Serpinf1,Sfrp2,Sema4c,Sema5a,Sema6b,Sema6c,Sgk1,Skil,Serpine2,Ppp2r5d,Coro1c,Fxr2,Tenm3,Pacsin1,Map2k1,Sema4g,Homer1,Ror2,Tnfrsf12a,Shank3,Anln,Ptk7,Gpc2,Nfatc4,Cep97,Dock11,Obsl1,Ccp110,Cdc20,Cspg4,Ntng2,Plk5,Efemp1,Cntrob,Lrp4,Itpka,Syngap1,Tsku,Ankrd27,Fat3,Tnn,Ust,Acp4</t>
  </si>
  <si>
    <t>GO:0051962</t>
  </si>
  <si>
    <t>positive regulation of nervous system development</t>
  </si>
  <si>
    <t>52/360</t>
  </si>
  <si>
    <t>11421,11816,12064,12316,12405,12767,12904,13048,13555,13844,13845,14025,14268,14375,14567,14634,15114,15902,16590,16878,16975,17242,18039,18121,18205,18606,20315,20317,20356,20393,20482,20539,20666,20720,26395,27279,53605,56711,57434,58234,71436,77125,98733,99633,114606,228550,230775,239250,245886,272381,396184,399558</t>
  </si>
  <si>
    <t>Ace,Apoe,Bdnf,Aspm,Cbln2,Cxcr4,Crabp2,Cux2,E2f1,Ephb2,Ephb3,Bcl11a,Fn1,Xrcc6,Gdi1,Gli3,Hap1,Id2,Kit,Lif,Lrp8,Mdk,Nefl,Nog,Ntf3,Enpp2,Cxcl12,Serpinf1,Sema5a,Sgk1,Skil,Slc7a5,Sox11,Serpine2,Map2k1,Tnfrsf12a,Nap1l1,Plag1,Xrcc2,Shank3,Flrt3,Il33,Obsl1,Adgrl2,Tle6,Itpka,Adgrb2,Slitrk6,Ankrd27,Lrrc4b,Flrt1,Flrt2</t>
  </si>
  <si>
    <t>GO:0010720</t>
  </si>
  <si>
    <t>positive regulation of cell development</t>
  </si>
  <si>
    <t>53/379</t>
  </si>
  <si>
    <t>11421,11474,11816,12064,12159,12261,12316,12767,12904,13048,13555,13844,14025,14268,14375,14567,14634,14739,15114,15117,15902,16590,16878,16975,17131,17242,18039,18121,18205,18606,20315,20317,20356,20393,20482,20539,20666,20720,20878,26395,27279,53605,56711,57434,58234,77125,98733,110253,114606,211770,228550,245886,277360</t>
  </si>
  <si>
    <t>Ace,Actn3,Apoe,Bdnf,Bmp4,C1qbp,Aspm,Cxcr4,Crabp2,Cux2,E2f1,Ephb2,Bcl11a,Fn1,Xrcc6,Gdi1,Gli3,S1pr2,Hap1,Has2,Id2,Kit,Lif,Lrp8,Smad7,Mdk,Nefl,Nog,Ntf3,Enpp2,Cxcl12,Serpinf1,Sema5a,Sgk1,Skil,Slc7a5,Sox11,Serpine2,Aurka,Map2k1,Tnfrsf12a,Nap1l1,Plag1,Xrcc2,Shank3,Il33,Obsl1,Triobp,Tle6,Trib1,Itpka,Ankrd27,Prex1</t>
  </si>
  <si>
    <t>GO:0050769</t>
  </si>
  <si>
    <t>positive regulation of neurogenesis</t>
  </si>
  <si>
    <t>43/299</t>
  </si>
  <si>
    <t>11421,11816,12064,12316,12767,12904,13048,13555,13844,14025,14268,14375,14567,14634,15114,15902,16590,16878,16975,17242,18039,18121,18205,18606,20315,20317,20356,20393,20482,20539,20666,20720,26395,27279,53605,56711,57434,58234,77125,98733,114606,228550,245886</t>
  </si>
  <si>
    <t>Ace,Apoe,Bdnf,Aspm,Cxcr4,Crabp2,Cux2,E2f1,Ephb2,Bcl11a,Fn1,Xrcc6,Gdi1,Gli3,Hap1,Id2,Kit,Lif,Lrp8,Mdk,Nefl,Nog,Ntf3,Enpp2,Cxcl12,Serpinf1,Sema5a,Sgk1,Skil,Slc7a5,Sox11,Serpine2,Map2k1,Tnfrsf12a,Nap1l1,Plag1,Xrcc2,Shank3,Il33,Obsl1,Tle6,Itpka,Ankrd27</t>
  </si>
  <si>
    <t>GO:0031346</t>
  </si>
  <si>
    <t>positive regulation of cell projection organization</t>
  </si>
  <si>
    <t>55/444</t>
  </si>
  <si>
    <t>11504,11785,11816,12064,12159,12877,12904,13048,13803,13837,13844,13857,14025,14086,14268,14362,14534,14567,15114,16570,16590,16878,16975,17242,18039,18053,18103,18483,18606,19735,20315,20317,20356,20393,20482,20720,21770,23790,23965,23969,26395,26564,27279,68743,71461,71951,74053,75974,98733,101565,216166,216616,228550,245886,329278</t>
  </si>
  <si>
    <t>Adamts1,Apbb1,Apoe,Bdnf,Bmp4,Cpeb1,Crabp2,Cux2,Enc1,Epha3,Ephb2,Epor,Bcl11a,Fscn1,Fn1,Fzd1,Kat2a,Gdi1,Hap1,Kif3c,Kit,Lif,Lrp8,Mdk,Nefl,Ngfr,Nme2,Palm,Enpp2,Rgs2,Cxcl12,Serpinf1,Sema5a,Sgk1,Skil,Serpine2,Ppp2r5d,Coro1c,Tenm3,Pacsin1,Map2k1,Ror2,Tnfrsf12a,Anln,Ptk7,Gpc2,Grip1,Dock11,Obsl1,Ccp110,Plk5,Efemp1,Itpka,Ankrd27,Tnn</t>
  </si>
  <si>
    <t>GO:0010976</t>
  </si>
  <si>
    <t>positive regulation of neuron projection development</t>
  </si>
  <si>
    <t>32/227</t>
  </si>
  <si>
    <t>11504,11785,11816,12064,12159,12877,13048,13803,13837,13844,13857,14025,14362,15114,16570,16878,16975,17242,18053,18103,19735,20317,20720,21770,23965,23969,26564,71461,71951,216166,228550,329278</t>
  </si>
  <si>
    <t>Adamts1,Apbb1,Apoe,Bdnf,Bmp4,Cpeb1,Cux2,Enc1,Epha3,Ephb2,Epor,Bcl11a,Fzd1,Hap1,Kif3c,Lif,Lrp8,Mdk,Ngfr,Nme2,Rgs2,Serpinf1,Serpine2,Ppp2r5d,Tenm3,Pacsin1,Ror2,Ptk7,Gpc2,Plk5,Itpka,Tnn</t>
  </si>
  <si>
    <t>15_Summary</t>
  </si>
  <si>
    <t>GO:0006260</t>
  </si>
  <si>
    <t>DNA replication</t>
  </si>
  <si>
    <t>39/185</t>
  </si>
  <si>
    <t>12021,12144,12189,12447,14156,16881,17215,18538,18969,18971,18972,19075,20133,20135,20833,22036,23834,27015,27214,27221,50755,50927,66634,67177,68026,68145,68240,69724,70024,72960,77011,79456,80905,208084,226153,237877,268465,272551,327762</t>
  </si>
  <si>
    <t>Bard1,Blm,Brca1,Ccne1,Fen1,Lig1,Mcm3,Pcna,Pola2,Pold1,Pold2,Prim1,Rrm1,Rrm2,Ssrp1,Traip,Cdc6,Polk,Dbf4,Chaf1a,Fbh1,Nasp,Mcm8,Cdt1,Pclaf,Etaa1,Rpa3,Rnaseh2a,Mcm10,Top1mt,Ticrr,Recql4,Polh,Pif1,Twnk,Atad5,Eme1,Gins2,Dna2</t>
  </si>
  <si>
    <t>15_Member</t>
  </si>
  <si>
    <t>GO:0006261</t>
  </si>
  <si>
    <t>DNA-templated DNA replication</t>
  </si>
  <si>
    <t>24/125</t>
  </si>
  <si>
    <t>12021,12144,12189,12447,16881,17215,18538,18969,18971,18972,19075,20133,22036,23834,50755,67177,68145,70024,79456,226153,237877,268465,272551,327762</t>
  </si>
  <si>
    <t>Bard1,Blm,Brca1,Ccne1,Lig1,Mcm3,Pcna,Pola2,Pold1,Pold2,Prim1,Rrm1,Traip,Cdc6,Fbh1,Cdt1,Etaa1,Mcm10,Recql4,Twnk,Atad5,Eme1,Gins2,Dna2</t>
  </si>
  <si>
    <t>GO:0045005</t>
  </si>
  <si>
    <t>DNA-templated DNA replication maintenance of fidelity</t>
  </si>
  <si>
    <t>10/51</t>
  </si>
  <si>
    <t>12021,12144,12189,18538,18971,22036,50755,68145,268465,327762</t>
  </si>
  <si>
    <t>Bard1,Blm,Brca1,Pcna,Pold1,Traip,Fbh1,Etaa1,Eme1,Dna2</t>
  </si>
  <si>
    <t>GO:0031297</t>
  </si>
  <si>
    <t>replication fork processing</t>
  </si>
  <si>
    <t>9/44</t>
  </si>
  <si>
    <t>12021,12144,12189,18538,22036,50755,68145,268465,327762</t>
  </si>
  <si>
    <t>Bard1,Blm,Brca1,Pcna,Traip,Fbh1,Etaa1,Eme1,Dna2</t>
  </si>
  <si>
    <t>16_Summary</t>
  </si>
  <si>
    <t>R-MMU-5689901</t>
  </si>
  <si>
    <t>Metalloprotease DUBs</t>
  </si>
  <si>
    <t>16/35</t>
  </si>
  <si>
    <t>15267,319162,319164,319165,319166,319167,319168,319169,319170,319171,319172,319173,319176,319191,319192,621893,12428,12530,14534,17131,22217,22334,27401,53376,76800,77125,101565,107995,170707,236733,327799,12534,74158,12028,15270,51788,404634</t>
  </si>
  <si>
    <t>H2ac18,H2aw,H2ac6,H2ac7,H2ac8,H2ac11,H2ac12,H2ac15,H2ac22,H2ac24,H2ac4,H2ac10,H2ac20,H2ac13,H2ac19,H2ac21,Ccna2,Cdc25a,Kat2a,Smad7,Usp12,Vdac2,Skp2,Usp2,Usp42,Il33,Ccp110,Cdc20,Usp48,Usp11,Usp44,Cdk1,Josd1,Bax,H2ax,H2az1,Macroh2a2</t>
  </si>
  <si>
    <t>16_Member</t>
  </si>
  <si>
    <t>15267,319162,319164,319165,319166,319167,319168,319169,319170,319171,319172,319173,319176,319191,319192,621893</t>
  </si>
  <si>
    <t>H2ac18,H2aw,H2ac6,H2ac7,H2ac8,H2ac11,H2ac12,H2ac15,H2ac22,H2ac24,H2ac4,H2ac10,H2ac20,H2ac13,H2ac19,H2ac21</t>
  </si>
  <si>
    <t>R-MMU-5689880</t>
  </si>
  <si>
    <t>Ub-specific processing proteases</t>
  </si>
  <si>
    <t>31/179</t>
  </si>
  <si>
    <t>12428,12530,14534,15267,17131,22217,22334,27401,53376,76800,77125,101565,107995,170707,236733,319162,319164,319165,319166,319167,319168,319169,319170,319171,319172,319173,319176,319191,319192,327799,621893</t>
  </si>
  <si>
    <t>Ccna2,Cdc25a,Kat2a,H2ac18,Smad7,Usp12,Vdac2,Skp2,Usp2,Usp42,Il33,Ccp110,Cdc20,Usp48,Usp11,H2aw,H2ac6,H2ac7,H2ac8,H2ac11,H2ac12,H2ac15,H2ac22,H2ac24,H2ac4,H2ac10,H2ac20,H2ac13,H2ac19,Usp44,H2ac21</t>
  </si>
  <si>
    <t>R-MMU-5688426</t>
  </si>
  <si>
    <t>Deubiquitination</t>
  </si>
  <si>
    <t>33/241</t>
  </si>
  <si>
    <t>12428,12530,12534,14534,15267,17131,22217,22334,27401,53376,74158,76800,77125,101565,107995,170707,236733,319162,319164,319165,319166,319167,319168,319169,319170,319171,319172,319173,319176,319191,319192,327799,621893</t>
  </si>
  <si>
    <t>Ccna2,Cdc25a,Cdk1,Kat2a,H2ac18,Smad7,Usp12,Vdac2,Skp2,Usp2,Josd1,Usp42,Il33,Ccp110,Cdc20,Usp48,Usp11,H2aw,H2ac6,H2ac7,H2ac8,H2ac11,H2ac12,H2ac15,H2ac22,H2ac24,H2ac4,H2ac10,H2ac20,H2ac13,H2ac19,Usp44,H2ac21</t>
  </si>
  <si>
    <t>R-MMU-5689603</t>
  </si>
  <si>
    <t>UCH proteinases</t>
  </si>
  <si>
    <t>16/93</t>
  </si>
  <si>
    <t>mmu04217</t>
  </si>
  <si>
    <t>Necroptosis</t>
  </si>
  <si>
    <t>22/176</t>
  </si>
  <si>
    <t>12028,15267,15270,22334,51788,77125,319162,319164,319165,319166,319167,319168,319169,319170,319171,319172,319173,319176,319191,319192,404634,621893</t>
  </si>
  <si>
    <t>Bax,H2ac18,H2ax,Vdac2,H2az1,Il33,H2aw,H2ac6,H2ac7,H2ac8,H2ac11,H2ac12,H2ac15,H2ac22,H2ac24,H2ac4,H2ac10,H2ac20,H2ac13,H2ac19,Macroh2a2,H2ac21</t>
  </si>
  <si>
    <t>17_Summary</t>
  </si>
  <si>
    <t>GO:0048705</t>
  </si>
  <si>
    <t>skeletal system morphogenesis</t>
  </si>
  <si>
    <t>47/256</t>
  </si>
  <si>
    <t>11474,11481,11647,11694,11695,12159,12167,12393,12817,12825,12842,13345,13392,13395,14119,14179,14634,15117,16332,17240,17261,17701,17702,18014,18109,18121,18595,18596,18933,19227,20319,20666,21407,21827,22160,26564,64406,79456,99929,101476,107587,170826,212712,231070,231633,269941,329872,12111,12832,12843,13390,13614,14180,14609,15364,16590,16923,17268,19228,20190,20583,26379,29813,54006,55994,72043,77583,83925,106522,215001,215653,233651,235320,15902,16948,105171,227731,231991,14362,15213,329278,68588,83453,433938</t>
  </si>
  <si>
    <t>Actn3,Acvr2b,Alpl,Alx3,Alx4,Bmp4,Bmpr1b,Runx2,Col13a1,Col3a1,Col1a1,Twist2,Dlx2,Dlx5,Fbn2,Fgf8,Gli3,Has2,Inppl1,Mdfi,Mef2d,Msx1,Msx2,Neurog1,Mycn,Nog,Pdgfra,Pdgfrb,Prrx1,Pthlh,Sfrp2,Sox11,Tcf15,Thbs3,Twist1,Ror2,Sp5,Recql4,Tiparp,Plekha1,Osr2,Ppargc1b,Satb2,Insig1,Tmem119,Chsy1,Frem1,Bgn,Col5a2,Col1a2,Dlx1,Edn1,Fgf9,Gja1,Hmga2,Kit,Sh2b3,Meis1,Pth1r,Ryr1,Snai2,Esrra,Zfp385a,Deaf1,Smad9,Sulf2,Notum,Trps1,Pkdcc,Wfikkn1,Rassf2,Dchs1,Zbtb16,Id2,Lox,Arrdc3,Slc25a25,Creb5,Fzd1,Hey1,Tnn,Cthrc1,Chrdl1,Mn1</t>
  </si>
  <si>
    <t>17_Member</t>
  </si>
  <si>
    <t>11474,11481,11647,11694,11695,12159,12167,12393,12817,12825,12842,13345,13392,13395,14119,14179,14634,15117,16332,17240,17261,17701,17702,18014,18109,18121,18595,18596,18933,19227,20319,20666,21407,21827,22160,26564,64406,79456,99929,101476,107587,170826,212712,231070,231633,269941,329872</t>
  </si>
  <si>
    <t>Actn3,Acvr2b,Alpl,Alx3,Alx4,Bmp4,Bmpr1b,Runx2,Col13a1,Col3a1,Col1a1,Twist2,Dlx2,Dlx5,Fbn2,Fgf8,Gli3,Has2,Inppl1,Mdfi,Mef2d,Msx1,Msx2,Neurog1,Mycn,Nog,Pdgfra,Pdgfrb,Prrx1,Pthlh,Sfrp2,Sox11,Tcf15,Thbs3,Twist1,Ror2,Sp5,Recql4,Tiparp,Plekha1,Osr2,Ppargc1b,Satb2,Insig1,Tmem119,Chsy1,Frem1</t>
  </si>
  <si>
    <t>GO:0001501</t>
  </si>
  <si>
    <t>skeletal system development</t>
  </si>
  <si>
    <t>73/531</t>
  </si>
  <si>
    <t>11474,11481,11647,11694,11695,12111,12159,12167,12393,12817,12825,12832,12842,12843,13345,13390,13392,13395,13614,14119,14179,14180,14609,14634,15117,15364,16332,16590,16923,17240,17261,17268,17701,17702,18014,18109,18121,18595,18596,18933,19227,19228,20190,20319,20583,20666,21407,21827,22160,26379,26564,29813,54006,55994,64406,72043,77583,79456,83925,99929,101476,106522,107587,170826,212712,215001,215653,231070,231633,233651,235320,269941,329872</t>
  </si>
  <si>
    <t>Actn3,Acvr2b,Alpl,Alx3,Alx4,Bgn,Bmp4,Bmpr1b,Runx2,Col13a1,Col3a1,Col5a2,Col1a1,Col1a2,Twist2,Dlx1,Dlx2,Dlx5,Edn1,Fbn2,Fgf8,Fgf9,Gja1,Gli3,Has2,Hmga2,Inppl1,Kit,Sh2b3,Mdfi,Mef2d,Meis1,Msx1,Msx2,Neurog1,Mycn,Nog,Pdgfra,Pdgfrb,Prrx1,Pthlh,Pth1r,Ryr1,Sfrp2,Snai2,Sox11,Tcf15,Thbs3,Twist1,Esrra,Ror2,Zfp385a,Deaf1,Smad9,Sp5,Sulf2,Notum,Recql4,Trps1,Tiparp,Plekha1,Pkdcc,Osr2,Ppargc1b,Satb2,Wfikkn1,Rassf2,Insig1,Tmem119,Dchs1,Zbtb16,Chsy1,Frem1</t>
  </si>
  <si>
    <t>GO:0060349</t>
  </si>
  <si>
    <t>bone morphogenesis</t>
  </si>
  <si>
    <t>25/109</t>
  </si>
  <si>
    <t>11474,11647,12159,12393,12817,12825,12842,13395,14634,15117,16332,17261,17701,17702,18014,19227,20319,21827,22160,64406,107587,231070,231633,269941,329872</t>
  </si>
  <si>
    <t>Actn3,Alpl,Bmp4,Runx2,Col13a1,Col3a1,Col1a1,Dlx5,Gli3,Has2,Inppl1,Mef2d,Msx1,Msx2,Neurog1,Pthlh,Sfrp2,Thbs3,Twist1,Sp5,Osr2,Insig1,Tmem119,Chsy1,Frem1</t>
  </si>
  <si>
    <t>GO:0060348</t>
  </si>
  <si>
    <t>bone development</t>
  </si>
  <si>
    <t>39/238</t>
  </si>
  <si>
    <t>11474,11647,12111,12159,12167,12393,12817,12825,12842,13395,14179,14609,14634,15117,16332,16590,16923,17261,17268,17701,17702,18014,19227,20190,20319,21827,22160,29813,55994,64406,72043,77583,107587,231070,231633,233651,235320,269941,329872</t>
  </si>
  <si>
    <t>Actn3,Alpl,Bgn,Bmp4,Bmpr1b,Runx2,Col13a1,Col3a1,Col1a1,Dlx5,Fgf8,Gja1,Gli3,Has2,Inppl1,Kit,Sh2b3,Mef2d,Meis1,Msx1,Msx2,Neurog1,Pthlh,Ryr1,Sfrp2,Thbs3,Twist1,Zfp385a,Smad9,Sp5,Sulf2,Notum,Osr2,Insig1,Tmem119,Dchs1,Zbtb16,Chsy1,Frem1</t>
  </si>
  <si>
    <t>GO:0051216</t>
  </si>
  <si>
    <t>cartilage development</t>
  </si>
  <si>
    <t>29/174</t>
  </si>
  <si>
    <t>12111,12159,12167,12393,12825,12842,13392,13614,14180,15364,17261,17701,17702,18109,18121,18933,19228,20319,20583,21827,26379,26564,55994,72043,83925,107587,212712,235320,269941</t>
  </si>
  <si>
    <t>Bgn,Bmp4,Bmpr1b,Runx2,Col3a1,Col1a1,Dlx2,Edn1,Fgf9,Hmga2,Mef2d,Msx1,Msx2,Mycn,Nog,Prrx1,Pth1r,Sfrp2,Snai2,Thbs3,Esrra,Ror2,Smad9,Sulf2,Trps1,Osr2,Satb2,Zbtb16,Chsy1</t>
  </si>
  <si>
    <t>GO:0061448</t>
  </si>
  <si>
    <t>connective tissue development</t>
  </si>
  <si>
    <t>35/235</t>
  </si>
  <si>
    <t>12111,12159,12167,12393,12825,12842,13392,13614,14180,15364,15902,16948,17261,17701,17702,18109,18121,18596,18933,19228,20319,20583,21827,26379,26564,55994,72043,83925,105171,107587,212712,227731,231991,235320,269941</t>
  </si>
  <si>
    <t>Bgn,Bmp4,Bmpr1b,Runx2,Col3a1,Col1a1,Dlx2,Edn1,Fgf9,Hmga2,Id2,Lox,Mef2d,Msx1,Msx2,Mycn,Nog,Pdgfrb,Prrx1,Pth1r,Sfrp2,Snai2,Thbs3,Esrra,Ror2,Smad9,Sulf2,Trps1,Arrdc3,Osr2,Satb2,Slc25a25,Creb5,Zbtb16,Chsy1</t>
  </si>
  <si>
    <t>GO:0001649</t>
  </si>
  <si>
    <t>osteoblast differentiation</t>
  </si>
  <si>
    <t>20/103</t>
  </si>
  <si>
    <t>12159,12167,12393,12842,13345,13395,14180,14362,14609,15213,16948,17261,17702,18121,19227,19228,22160,212712,231633,329278</t>
  </si>
  <si>
    <t>Bmp4,Bmpr1b,Runx2,Col1a1,Twist2,Dlx5,Fgf9,Fzd1,Gja1,Hey1,Lox,Mef2d,Msx2,Nog,Pthlh,Pth1r,Twist1,Satb2,Tmem119,Tnn</t>
  </si>
  <si>
    <t>GO:0001958</t>
  </si>
  <si>
    <t>endochondral ossification</t>
  </si>
  <si>
    <t>10/35</t>
  </si>
  <si>
    <t>11647,12159,12393,12817,12842,13395,16332,17261,19227,231633</t>
  </si>
  <si>
    <t>Alpl,Bmp4,Runx2,Col13a1,Col1a1,Dlx5,Inppl1,Mef2d,Pthlh,Tmem119</t>
  </si>
  <si>
    <t>GO:0036075</t>
  </si>
  <si>
    <t>replacement ossification</t>
  </si>
  <si>
    <t>GO:0001503</t>
  </si>
  <si>
    <t>ossification</t>
  </si>
  <si>
    <t>34/248</t>
  </si>
  <si>
    <t>11647,12159,12167,12393,12817,12842,12843,13345,13395,14180,14362,14609,15213,16332,16948,17261,17702,18121,19227,19228,20190,21827,22160,68588,83453,106522,170826,212712,215653,231633,233651,235320,329278,433938</t>
  </si>
  <si>
    <t>Alpl,Bmp4,Bmpr1b,Runx2,Col13a1,Col1a1,Col1a2,Twist2,Dlx5,Fgf9,Fzd1,Gja1,Hey1,Inppl1,Lox,Mef2d,Msx2,Nog,Pthlh,Pth1r,Ryr1,Thbs3,Twist1,Cthrc1,Chrdl1,Pkdcc,Ppargc1b,Satb2,Rassf2,Tmem119,Dchs1,Zbtb16,Tnn,Mn1</t>
  </si>
  <si>
    <t>GO:0002062</t>
  </si>
  <si>
    <t>chondrocyte differentiation</t>
  </si>
  <si>
    <t>14/76</t>
  </si>
  <si>
    <t>12159,12167,12393,12825,14180,15364,17261,17702,19228,20319,72043,83925,107587,269941</t>
  </si>
  <si>
    <t>Bmp4,Bmpr1b,Runx2,Col3a1,Fgf9,Hmga2,Mef2d,Msx2,Pth1r,Sfrp2,Sulf2,Trps1,Osr2,Chsy1</t>
  </si>
  <si>
    <t>GO:0060350</t>
  </si>
  <si>
    <t>endochondral bone morphogenesis</t>
  </si>
  <si>
    <t>12/66</t>
  </si>
  <si>
    <t>11647,12159,12393,12817,12825,12842,13395,16332,17261,19227,21827,231633</t>
  </si>
  <si>
    <t>Alpl,Bmp4,Runx2,Col13a1,Col3a1,Col1a1,Dlx5,Inppl1,Mef2d,Pthlh,Thbs3,Tmem119</t>
  </si>
  <si>
    <t>18_Summary</t>
  </si>
  <si>
    <t>GO:0045596</t>
  </si>
  <si>
    <t>negative regulation of cell differentiation</t>
  </si>
  <si>
    <t>97/744</t>
  </si>
  <si>
    <t>11785,11921,12064,12159,12316,12443,12444,12703,12704,12832,13345,13390,13392,13555,13610,13643,13844,14025,14114,14180,14567,14634,15213,15364,15469,15526,15902,16835,17130,17131,17242,17268,17341,17536,17701,17702,17979,18103,18109,18121,19227,19735,19736,20319,20353,20356,20359,20360,20378,20482,20583,20666,20927,21407,22160,22608,23790,23892,24064,24066,26456,30051,50706,50766,52615,52662,56233,56306,56710,57259,57266,58198,67628,68010,68667,68952,71973,73181,101809,106042,114716,211770,216616,228357,228775,229473,231070,231633,234515,235320,235472,240057,244152,320332,329278,435965,629378,11512,11816,13837,14745,16332,17152,18053,18753,18858,74201,101565,121021,270120,100503991,12904,13845,14268,18039,18992,20315,26395,27279,338362</t>
  </si>
  <si>
    <t>Apbb1,Atoh1,Bdnf,Bmp4,Aspm,Ccnd1,Ccnd2,Socs1,Cit,Col5a2,Twist2,Dlx1,Dlx2,E2f1,S1pr3,Efnb3,Ephb2,Bcl11a,Fbln1,Fgf9,Gdi1,Gli3,Hey1,Hmga2,Prmt1,Hspa9,Id2,Ldlr,Smad6,Smad7,Mdk,Meis1,Bhlha15,Meis2,Msx1,Msx2,Ncoa3,Nme2,Mycn,Nog,Pthlh,Rgs2,Rgs4,Sfrp2,Sema4c,Sema5a,Sema6b,Sema6c,Frzb,Skil,Snai2,Sox11,Abcc8,Tcf15,Twist1,Ybx1,Coro1c,Grem1,Spry2,Spry4,Sema4g,Spdef,Postn,Crim1,Suz12,Ldlrad4,Hdac7,Sinhcaf,Brinp1,Tob2,Cxcl14,Sall1,Anp32b,Bambi,Trpm4,Tlcd3b,Rbpms2,Nfatc4,Spred3,Prickle1,Spred2,Trib1,Efemp1,Lrp4,Trib3,Tmem131l,Insig1,Tmem119,Inpp4b,Zbtb16,Prtg,Syngap1,Tsku,H4f16,Tnn,Lrp3,Dact3,Adcy6,Apoe,Epha3,Lpar1,Inppl1,Mak,Ngfr,Prkcd,Pmp22,Cep97,Ccp110,Cspg4,Fat3,Acp4,Crabp2,Ephb3,Fn1,Nefl,Pou3f2,Cxcl12,Map2k1,Tnfrsf12a,Ust</t>
  </si>
  <si>
    <t>18_Member</t>
  </si>
  <si>
    <t>11785,11921,12064,12159,12316,12443,12444,12703,12704,12832,13345,13390,13392,13555,13610,13643,13844,14025,14114,14180,14567,14634,15213,15364,15469,15526,15902,16835,17130,17131,17242,17268,17341,17536,17701,17702,17979,18103,18109,18121,19227,19735,19736,20319,20353,20356,20359,20360,20378,20482,20583,20666,20927,21407,22160,22608,23790,23892,24064,24066,26456,30051,50706,50766,52615,52662,56233,56306,56710,57259,57266,58198,67628,68010,68667,68952,71973,73181,101809,106042,114716,211770,216616,228357,228775,229473,231070,231633,234515,235320,235472,240057,244152,320332,329278,435965,629378</t>
  </si>
  <si>
    <t>Apbb1,Atoh1,Bdnf,Bmp4,Aspm,Ccnd1,Ccnd2,Socs1,Cit,Col5a2,Twist2,Dlx1,Dlx2,E2f1,S1pr3,Efnb3,Ephb2,Bcl11a,Fbln1,Fgf9,Gdi1,Gli3,Hey1,Hmga2,Prmt1,Hspa9,Id2,Ldlr,Smad6,Smad7,Mdk,Meis1,Bhlha15,Meis2,Msx1,Msx2,Ncoa3,Nme2,Mycn,Nog,Pthlh,Rgs2,Rgs4,Sfrp2,Sema4c,Sema5a,Sema6b,Sema6c,Frzb,Skil,Snai2,Sox11,Abcc8,Tcf15,Twist1,Ybx1,Coro1c,Grem1,Spry2,Spry4,Sema4g,Spdef,Postn,Crim1,Suz12,Ldlrad4,Hdac7,Sinhcaf,Brinp1,Tob2,Cxcl14,Sall1,Anp32b,Bambi,Trpm4,Tlcd3b,Rbpms2,Nfatc4,Spred3,Prickle1,Spred2,Trib1,Efemp1,Lrp4,Trib3,Tmem131l,Insig1,Tmem119,Inpp4b,Zbtb16,Prtg,Syngap1,Tsku,H4f16,Tnn,Lrp3,Dact3</t>
  </si>
  <si>
    <t>GO:0010721</t>
  </si>
  <si>
    <t>negative regulation of cell development</t>
  </si>
  <si>
    <t>34/206</t>
  </si>
  <si>
    <t>11921,12064,12159,12704,13390,13392,13610,13643,13844,14025,14114,14567,15364,15902,16835,18109,18121,19227,20353,20356,20359,20360,20378,20666,20927,23790,24066,26456,50706,56710,73181,228357,235472,240057</t>
  </si>
  <si>
    <t>Atoh1,Bdnf,Bmp4,Cit,Dlx1,Dlx2,S1pr3,Efnb3,Ephb2,Bcl11a,Fbln1,Gdi1,Hmga2,Id2,Ldlr,Mycn,Nog,Pthlh,Sema4c,Sema5a,Sema6b,Sema6c,Frzb,Sox11,Abcc8,Coro1c,Spry4,Sema4g,Postn,Brinp1,Nfatc4,Lrp4,Prtg,Syngap1</t>
  </si>
  <si>
    <t>GO:0050768</t>
  </si>
  <si>
    <t>negative regulation of neurogenesis</t>
  </si>
  <si>
    <t>27/163</t>
  </si>
  <si>
    <t>11921,12064,12159,12704,13390,13392,13643,13844,14025,14567,15364,15902,16835,18109,18121,20353,20356,20359,20360,20666,20927,26456,56710,73181,228357,235472,240057</t>
  </si>
  <si>
    <t>Atoh1,Bdnf,Bmp4,Cit,Dlx1,Dlx2,Efnb3,Ephb2,Bcl11a,Gdi1,Hmga2,Id2,Ldlr,Mycn,Nog,Sema4c,Sema5a,Sema6b,Sema6c,Sox11,Abcc8,Sema4g,Brinp1,Nfatc4,Lrp4,Prtg,Syngap1</t>
  </si>
  <si>
    <t>GO:0051961</t>
  </si>
  <si>
    <t>negative regulation of nervous system development</t>
  </si>
  <si>
    <t>27/167</t>
  </si>
  <si>
    <t>GO:0031345</t>
  </si>
  <si>
    <t>negative regulation of cell projection organization</t>
  </si>
  <si>
    <t>30/216</t>
  </si>
  <si>
    <t>11512,11816,12704,13643,13837,13844,14025,14567,14745,16332,17152,18053,18753,18858,20353,20356,20359,20360,24064,26456,73181,74201,101565,121021,216616,228357,240057,244152,270120,100503991</t>
  </si>
  <si>
    <t>Adcy6,Apoe,Cit,Efnb3,Epha3,Ephb2,Bcl11a,Gdi1,Lpar1,Inppl1,Mak,Ngfr,Prkcd,Pmp22,Sema4c,Sema5a,Sema6b,Sema6c,Spry2,Sema4g,Nfatc4,Cep97,Ccp110,Cspg4,Efemp1,Lrp4,Syngap1,Tsku,Fat3,Acp4</t>
  </si>
  <si>
    <t>GO:0010977</t>
  </si>
  <si>
    <t>negative regulation of neuron projection development</t>
  </si>
  <si>
    <t>23/163</t>
  </si>
  <si>
    <t>11512,11816,13643,13837,13844,14025,14567,14745,16332,18053,18858,20353,20356,20359,20360,26456,121021,216616,228357,240057,244152,270120,100503991</t>
  </si>
  <si>
    <t>Adcy6,Apoe,Efnb3,Epha3,Ephb2,Bcl11a,Gdi1,Lpar1,Inppl1,Ngfr,Pmp22,Sema4c,Sema5a,Sema6b,Sema6c,Sema4g,Cspg4,Efemp1,Lrp4,Syngap1,Tsku,Fat3,Acp4</t>
  </si>
  <si>
    <t>GO:0050770</t>
  </si>
  <si>
    <t>regulation of axonogenesis</t>
  </si>
  <si>
    <t>23/185</t>
  </si>
  <si>
    <t>11816,12064,12904,13643,13844,13845,14025,14268,14567,18039,18992,20315,20353,20356,20359,20360,20482,26395,26456,27279,228357,240057,338362</t>
  </si>
  <si>
    <t>Apoe,Bdnf,Crabp2,Efnb3,Ephb2,Ephb3,Bcl11a,Fn1,Gdi1,Nefl,Pou3f2,Cxcl12,Sema4c,Sema5a,Sema6b,Sema6c,Skil,Map2k1,Sema4g,Tnfrsf12a,Lrp4,Syngap1,Ust</t>
  </si>
  <si>
    <t>GO:0050771</t>
  </si>
  <si>
    <t>negative regulation of axonogenesis</t>
  </si>
  <si>
    <t>11/70</t>
  </si>
  <si>
    <t>13643,13844,14025,14567,20353,20356,20359,20360,26456,228357,240057</t>
  </si>
  <si>
    <t>Efnb3,Ephb2,Bcl11a,Gdi1,Sema4c,Sema5a,Sema6b,Sema6c,Sema4g,Lrp4,Syngap1</t>
  </si>
  <si>
    <t>19_Summary</t>
  </si>
  <si>
    <t>GO:0051303</t>
  </si>
  <si>
    <t>establishment of chromosome localization</t>
  </si>
  <si>
    <t>22/75</t>
  </si>
  <si>
    <t>11799,16211,16319,16580,22210,52276,56742,66977,67052,67177,67849,70385,71878,73804,77053,78798,108000,110033,228421,229841,268697,381293,12615,13429,15114,16401,16560,16570,16572,16574,16590,18039,18148,18817,19339,19384,21335,24064,26395,56150,57752,68166,72080,76123,97112,108907,114606,217303,223697,231646,100502766,66442,72415,76464,12316,14534,16500,17341,20170,20910,56216,76787,208898,227695,382018</t>
  </si>
  <si>
    <t>Birc5,Kpnb1,Incenp,Kifc5b,Ube2b,Cdca8,Psrc1,Nuf2,Ndc80,Cdt1,Cdca5,Spdl1,Fam83d,Kif2c,Sun1,Eml4,Cenpf,Kif22,Kif18a,Cenpe,Ccnb1,Kif14,Cenpa,Dnm1,Hap1,Itga4,Kif1a,Kif3c,Kif5a,Kif5c,Kit,Nefl,Npm1,Plk1,Rab3a,Ran,Tacc3,Spry2,Map2k1,Mad2l1,Tacc2,Spire1,Sapcd2,Gpsm2,Nmd3,Nusap1,Tle6,Cd300a,Sun2,Myo1h,Kifc1,Spc25,Sgo1,Knl1,Aspm,Kat2a,Kcnb1,Bhlha15,Hps6,Stxbp1,Stx1b,Ppfia3,Unc13c,Spout1,Unc13a</t>
  </si>
  <si>
    <t>19_Member</t>
  </si>
  <si>
    <t>11799,16211,16319,16580,22210,52276,56742,66977,67052,67177,67849,70385,71878,73804,77053,78798,108000,110033,228421,229841,268697,381293</t>
  </si>
  <si>
    <t>Birc5,Kpnb1,Incenp,Kifc5b,Ube2b,Cdca8,Psrc1,Nuf2,Ndc80,Cdt1,Cdca5,Spdl1,Fam83d,Kif2c,Sun1,Eml4,Cenpf,Kif22,Kif18a,Cenpe,Ccnb1,Kif14</t>
  </si>
  <si>
    <t>GO:0051310</t>
  </si>
  <si>
    <t>metaphase plate congression</t>
  </si>
  <si>
    <t>19/57</t>
  </si>
  <si>
    <t>16211,16319,16580,52276,56742,66977,67052,67177,67849,70385,71878,73804,78798,108000,110033,228421,229841,268697,381293</t>
  </si>
  <si>
    <t>Kpnb1,Incenp,Kifc5b,Cdca8,Psrc1,Nuf2,Ndc80,Cdt1,Cdca5,Spdl1,Fam83d,Kif2c,Eml4,Cenpf,Kif22,Kif18a,Cenpe,Ccnb1,Kif14</t>
  </si>
  <si>
    <t>GO:0050000</t>
  </si>
  <si>
    <t>chromosome localization</t>
  </si>
  <si>
    <t>22/77</t>
  </si>
  <si>
    <t>GO:0007080</t>
  </si>
  <si>
    <t>mitotic metaphase plate congression</t>
  </si>
  <si>
    <t>16/45</t>
  </si>
  <si>
    <t>16211,16580,52276,56742,66977,67052,67177,67849,70385,73804,78798,110033,228421,229841,268697,381293</t>
  </si>
  <si>
    <t>Kpnb1,Kifc5b,Cdca8,Psrc1,Nuf2,Ndc80,Cdt1,Cdca5,Spdl1,Kif2c,Eml4,Kif22,Kif18a,Cenpe,Ccnb1,Kif14</t>
  </si>
  <si>
    <t>GO:0051656</t>
  </si>
  <si>
    <t>establishment of organelle localization</t>
  </si>
  <si>
    <t>51/390</t>
  </si>
  <si>
    <t>11799,12615,13429,15114,16211,16319,16401,16560,16570,16572,16574,16580,16590,18039,18148,18817,19339,19384,21335,22210,24064,26395,52276,56150,56742,57752,66977,67052,67177,67849,68166,70385,71878,72080,73804,76123,77053,78798,97112,108000,108907,110033,114606,217303,223697,228421,229841,231646,268697,381293,100502766</t>
  </si>
  <si>
    <t>Birc5,Cenpa,Dnm1,Hap1,Kpnb1,Incenp,Itga4,Kif1a,Kif3c,Kif5a,Kif5c,Kifc5b,Kit,Nefl,Npm1,Plk1,Rab3a,Ran,Tacc3,Ube2b,Spry2,Map2k1,Cdca8,Mad2l1,Psrc1,Tacc2,Nuf2,Ndc80,Cdt1,Cdca5,Spire1,Spdl1,Fam83d,Sapcd2,Kif2c,Gpsm2,Sun1,Eml4,Nmd3,Cenpf,Nusap1,Kif22,Tle6,Cd300a,Sun2,Kif18a,Cenpe,Myo1h,Ccnb1,Kif14,Kifc1</t>
  </si>
  <si>
    <t>GO:0008608</t>
  </si>
  <si>
    <t>attachment of spindle microtubules to kinetochore</t>
  </si>
  <si>
    <t>9/23</t>
  </si>
  <si>
    <t>66442,66977,67052,67177,72415,73804,76464,78798,229841</t>
  </si>
  <si>
    <t>Spc25,Nuf2,Ndc80,Cdt1,Sgo1,Kif2c,Knl1,Eml4,Cenpe</t>
  </si>
  <si>
    <t>GO:0051640</t>
  </si>
  <si>
    <t>organelle localization</t>
  </si>
  <si>
    <t>62/522</t>
  </si>
  <si>
    <t>11799,12316,12615,13429,14534,15114,16211,16319,16401,16500,16560,16570,16572,16574,16580,16590,17341,18039,18148,18817,19339,19384,20170,20910,21335,22210,24064,26395,52276,56150,56216,56742,57752,66977,67052,67177,67849,68166,70385,71878,72080,73804,76123,76787,77053,78798,97112,108000,108907,110033,114606,208898,217303,223697,227695,228421,229841,231646,268697,381293,382018,100502766</t>
  </si>
  <si>
    <t>Birc5,Aspm,Cenpa,Dnm1,Kat2a,Hap1,Kpnb1,Incenp,Itga4,Kcnb1,Kif1a,Kif3c,Kif5a,Kif5c,Kifc5b,Kit,Bhlha15,Nefl,Npm1,Plk1,Rab3a,Ran,Hps6,Stxbp1,Tacc3,Ube2b,Spry2,Map2k1,Cdca8,Mad2l1,Stx1b,Psrc1,Tacc2,Nuf2,Ndc80,Cdt1,Cdca5,Spire1,Spdl1,Fam83d,Sapcd2,Kif2c,Gpsm2,Ppfia3,Sun1,Eml4,Nmd3,Cenpf,Nusap1,Kif22,Tle6,Unc13c,Cd300a,Sun2,Spout1,Kif18a,Cenpe,Myo1h,Ccnb1,Kif14,Unc13a,Kifc1</t>
  </si>
  <si>
    <t>GO:0051315</t>
  </si>
  <si>
    <t>attachment of mitotic spindle microtubules to kinetochore</t>
  </si>
  <si>
    <t>5/11</t>
  </si>
  <si>
    <t>66977,67052,67177,73804,229841</t>
  </si>
  <si>
    <t>Nuf2,Ndc80,Cdt1,Kif2c,Cenpe</t>
  </si>
  <si>
    <t>20_Summary</t>
  </si>
  <si>
    <t>GO:0071459</t>
  </si>
  <si>
    <t>protein localization to chromosome, centromeric region</t>
  </si>
  <si>
    <t>12/23</t>
  </si>
  <si>
    <t>12236,12534,12615,14841,16468,20877,22137,68014,70385,76464,208628,319172,18817,19357,20174,56702,66634,69917,104271,404634</t>
  </si>
  <si>
    <t>Bub1b,Cdk1,Cenpa,Haspin,Jarid2,Aurkb,Ttk,Zwilch,Spdl1,Knl1,Kntc1,H2ac4,Plk1,Rad21,Ruvbl2,H1f5,Mcm8,Nabp2,Tex15,Macroh2a2</t>
  </si>
  <si>
    <t>20_Member</t>
  </si>
  <si>
    <t>12236,12534,12615,14841,16468,20877,22137,68014,70385,76464,208628,319172</t>
  </si>
  <si>
    <t>Bub1b,Cdk1,Cenpa,Haspin,Jarid2,Aurkb,Ttk,Zwilch,Spdl1,Knl1,Kntc1,H2ac4</t>
  </si>
  <si>
    <t>GO:0034502</t>
  </si>
  <si>
    <t>protein localization to chromosome</t>
  </si>
  <si>
    <t>20/75</t>
  </si>
  <si>
    <t>12236,12534,12615,14841,16468,18817,19357,20174,20877,22137,56702,66634,68014,69917,70385,76464,104271,208628,319172,404634</t>
  </si>
  <si>
    <t>Bub1b,Cdk1,Cenpa,Haspin,Jarid2,Plk1,Rad21,Ruvbl2,Aurkb,Ttk,H1f5,Mcm8,Zwilch,Nabp2,Spdl1,Knl1,Tex15,Kntc1,H2ac4,Macroh2a2</t>
  </si>
  <si>
    <t>GO:0034501</t>
  </si>
  <si>
    <t>protein localization to kinetochore</t>
  </si>
  <si>
    <t>8/16</t>
  </si>
  <si>
    <t>12534,14841,20877,22137,68014,70385,76464,208628</t>
  </si>
  <si>
    <t>Cdk1,Haspin,Aurkb,Ttk,Zwilch,Spdl1,Knl1,Kntc1</t>
  </si>
  <si>
    <t>GO:1903083</t>
  </si>
  <si>
    <t>protein localization to condensed chromosome</t>
  </si>
  <si>
    <t>GO:0098609</t>
  </si>
  <si>
    <t>cell-cell adhesion</t>
  </si>
  <si>
    <t>50/445</t>
  </si>
  <si>
    <t>11994,12043,12490,12550,12805,13506,13649,14012,14726,15894,16404,16415,16582,17470,18007,18208,19266,20312,21825,22329,22361,23963,23966,24071,57342,57776,57810,64058,64085,67547,71740,72058,93724,93742,93879,93885,93887,93889,109620,140571,170643,192198,210126,233765,241568,245827,319655,320873,331461,545370</t>
  </si>
  <si>
    <t>Pcdh15,Bcl2,Cd34,Cdh1,Cntn1,Dsc2,Egfr,Mpzl2,Pdpn,Icam1,Itga7,Itgb2l,Kifc3,Cd200,Neo1,Ntn1,Ptprd,Cx3cl1,Thbs1,Vcam1,Vnn1,Tenm1,Tenm4,Synj2bp,Parva,Ttyh1,Cdon,Perp,Clstn2,Slc39a8,Nectin4,Igsf5,Pcdhga12,Pard3,Pcdhb8,Pcdhb14,Pcdhb16,Pcdhb18,Dsp,Plxnb3,Kirrel,Lrrc4,Lpp,Plekha7,Lrrc4c,Fat2,Podxl2,Cdh10,Il1rapl1,Hmcn1</t>
  </si>
  <si>
    <t>GO:0098742</t>
  </si>
  <si>
    <t>cell-cell adhesion via plasma-membrane adhesion molecules</t>
  </si>
  <si>
    <t>21/195</t>
  </si>
  <si>
    <t>11994,12550,13506,19266,22329,23963,23966,64085,71740,93724,93879,93885,93887,93889,140571,192198,241568,245827,320873,331461,545370</t>
  </si>
  <si>
    <t>Pcdh15,Cdh1,Dsc2,Ptprd,Vcam1,Tenm1,Tenm4,Clstn2,Nectin4,Pcdhga12,Pcdhb8,Pcdhb14,Pcdhb16,Pcdhb18,Plxnb3,Lrrc4,Lrrc4c,Fat2,Cdh10,Il1rapl1,Hmcn1</t>
  </si>
  <si>
    <t>GO:0019236</t>
  </si>
  <si>
    <t>response to pheromone</t>
  </si>
  <si>
    <t>20/105</t>
  </si>
  <si>
    <t>113852,171190,171193,171198,171199,171202,171203,171224,171226,171229,171231,171235,171239,171244,171253,171254,171255,171261,171278,171279</t>
  </si>
  <si>
    <t>Vmn1r50,Vmn1r26,Vmn1r6,Vmn1r28,Vmn1r18,Vmn1r16,Vmn1r9,Vmn1r229,Vmn1r228,Vmn1r227,Vmn1r230,Vmn1r236,Vmn1r76,Vmn1r81,Vmn1r215,Vmn1r198,Vmn1r201,Vmn1r87,Vmn1r197,Vmn1r216</t>
  </si>
  <si>
    <t>GO:0045229</t>
  </si>
  <si>
    <t>external encapsulating structure organization</t>
  </si>
  <si>
    <t>35/279</t>
  </si>
  <si>
    <t>12587,12813,12814,12815,12823,12830,12840,13717,14219,16578,17180,17183,17390,17393,18383,19288,20289,21907,64074,64075,67547,68723,71893,77739,78892,101401,107581,108075,224224,233332,240725,268396,319742,373864,545370,12153,269132,11492,12336,12338,12550,15894,16420,18750,69543,192897,320910,16535,20532,215335</t>
  </si>
  <si>
    <t>Mia,Col10a1,Col11a1,Col11a2,Col19a1,Col4a5,Col9a2,Eln,Ccn2,Kif9,Matn1,Matn4,Mmp2,Mmp7,Tnfrsf11b,Ptx3,Scx,Nr2e1,Smoc2,Smoc1,Slc39a8,Hrnr,Noxo1,Adamtsl1,Crispld2,Adamts9,Col16a1,Ltbp4,Impg2,Adamts17,Sulf1,Sh3pxd2b,Mpzl3,Col27a1,Hmcn1,Bmp1,Colgalt2,Adam19,Capns1,Capn6,Cdh1,Icam1,Itgb6,Prkca,Capns2,Itgb4,Itgb8,Kcnq1,Slc3a1,Slc36a1</t>
  </si>
  <si>
    <t>12587,12813,12814,12815,12823,12830,12840,13717,14219,16578,17180,17183,17390,17393,18383,19288,20289,21907,64074,64075,67547,68723,71893,77739,78892,101401,107581,108075,224224,233332,240725,268396,319742,373864,545370</t>
  </si>
  <si>
    <t>Mia,Col10a1,Col11a1,Col11a2,Col19a1,Col4a5,Col9a2,Eln,Ccn2,Kif9,Matn1,Matn4,Mmp2,Mmp7,Tnfrsf11b,Ptx3,Scx,Nr2e1,Smoc2,Smoc1,Slc39a8,Hrnr,Noxo1,Adamtsl1,Crispld2,Adamts9,Col16a1,Ltbp4,Impg2,Adamts17,Sulf1,Sh3pxd2b,Mpzl3,Col27a1,Hmcn1</t>
  </si>
  <si>
    <t>GO:0030198</t>
  </si>
  <si>
    <t>extracellular matrix organization</t>
  </si>
  <si>
    <t>34/277</t>
  </si>
  <si>
    <t>12587,12813,12814,12815,12823,12830,12840,13717,14219,16578,17180,17183,17390,17393,18383,19288,20289,21907,64074,64075,67547,71893,77739,78892,101401,107581,108075,224224,233332,240725,268396,319742,373864,545370</t>
  </si>
  <si>
    <t>Mia,Col10a1,Col11a1,Col11a2,Col19a1,Col4a5,Col9a2,Eln,Ccn2,Kif9,Matn1,Matn4,Mmp2,Mmp7,Tnfrsf11b,Ptx3,Scx,Nr2e1,Smoc2,Smoc1,Slc39a8,Noxo1,Adamtsl1,Crispld2,Adamts9,Col16a1,Ltbp4,Impg2,Adamts17,Sulf1,Sh3pxd2b,Mpzl3,Col27a1,Hmcn1</t>
  </si>
  <si>
    <t>GO:0043062</t>
  </si>
  <si>
    <t>extracellular structure organization</t>
  </si>
  <si>
    <t>34/278</t>
  </si>
  <si>
    <t>R-MMU-1650814</t>
  </si>
  <si>
    <t>Collagen biosynthesis and modifying enzymes</t>
  </si>
  <si>
    <t>9/60</t>
  </si>
  <si>
    <t>12153,12813,12814,12815,12823,12830,107581,269132,373864</t>
  </si>
  <si>
    <t>Bmp1,Col10a1,Col11a1,Col11a2,Col19a1,Col4a5,Col16a1,Colgalt2,Col27a1</t>
  </si>
  <si>
    <t>R-MMU-1474244</t>
  </si>
  <si>
    <t>Extracellular matrix organization</t>
  </si>
  <si>
    <t>24/257</t>
  </si>
  <si>
    <t>11492,12153,12336,12338,12550,12813,12814,12815,12823,12830,13717,15894,16420,17180,17183,17390,18750,69543,107581,108075,192897,269132,320910,373864</t>
  </si>
  <si>
    <t>Adam19,Bmp1,Capns1,Capn6,Cdh1,Col10a1,Col11a1,Col11a2,Col19a1,Col4a5,Eln,Icam1,Itgb6,Matn1,Matn4,Mmp2,Prkca,Capns2,Col16a1,Ltbp4,Itgb4,Colgalt2,Itgb8,Col27a1</t>
  </si>
  <si>
    <t>R-MMU-8948216</t>
  </si>
  <si>
    <t>Collagen chain trimerization</t>
  </si>
  <si>
    <t>7/40</t>
  </si>
  <si>
    <t>12813,12814,12815,12823,12830,107581,373864</t>
  </si>
  <si>
    <t>Col10a1,Col11a1,Col11a2,Col19a1,Col4a5,Col16a1,Col27a1</t>
  </si>
  <si>
    <t>R-MMU-1474290</t>
  </si>
  <si>
    <t>Collagen formation</t>
  </si>
  <si>
    <t>10/81</t>
  </si>
  <si>
    <t>12153,12813,12814,12815,12823,12830,107581,192897,269132,373864</t>
  </si>
  <si>
    <t>Bmp1,Col10a1,Col11a1,Col11a2,Col19a1,Col4a5,Col16a1,Itgb4,Colgalt2,Col27a1</t>
  </si>
  <si>
    <t>mmu04974</t>
  </si>
  <si>
    <t>Protein digestion and absorption</t>
  </si>
  <si>
    <t>12/108</t>
  </si>
  <si>
    <t>12813,12814,12815,12823,12830,12840,13717,16535,20532,107581,215335,373864</t>
  </si>
  <si>
    <t>Col10a1,Col11a1,Col11a2,Col19a1,Col4a5,Col9a2,Eln,Kcnq1,Slc3a1,Col16a1,Slc36a1,Col27a1</t>
  </si>
  <si>
    <t>GO:0110053</t>
  </si>
  <si>
    <t>regulation of actin filament organization</t>
  </si>
  <si>
    <t>12332,13717,14219,14260,15894,17974,18481,18708,18709,18754,18761,19303,20312,20410,20742,21916,23963,27360,28006,50490,50873,58804,66214,68732,73910,76260,93689,170643,192176,211401,227753,235431,242553,243725,268396,13506,14726,18125,18578,20349,93742,109620,268709,620235,11789,12955,100732,108903,214685,12121,12338,12695,66371,71709,105689,235587,13841,16531,18208,18377,20350,23945,26941,65086,71653,105722,107723,243743,244058,320027</t>
  </si>
  <si>
    <t>Capg,Eln,Ccn2,Fmn1,Icam1,Nck2,Pak3,Pik3r1,Pik3r2,Prkce,Prkcq,Pxn,Cx3cl1,Sorbs3,Sptbn1,Tmod1,Tenm1,Add3,Washc2,Nox4,Prkn,Cdc42ep5,Rgcc,Carmil1,Arhgap18,Ttc8,Lmod1,Kirrel,Flna,Mtss1,Gsn,Coro2b,Kank4,Ppp1r9a,Sh3pxd2b,Dsc2,Pdpn,Nos1,Pde4b,Sema3e,Pard3,Dsp,Fam107a,Siglec15,Apc,Cryab,Mapre3,Tbcd,Chadl,Bicd1,Capn6,Patj,Chmp4c,Syde1,Mycbp2,Parp3,Epha7,Kcnma1,Ntn1,Omg,Sema3f,Mgll,Slc9a3r1,Lpar3,Shtn1,Ano6,Slc12a6,Plxna4,Rgma,Fstl4</t>
  </si>
  <si>
    <t>12332,13717,14219,14260,15894,17974,18481,18708,18709,18754,18761,19303,20312,20410,20742,21916,23963,27360,28006,50490,50873,58804,66214,68732,73910,76260,93689,170643,192176,211401,227753,235431,242553,243725,268396</t>
  </si>
  <si>
    <t>Capg,Eln,Ccn2,Fmn1,Icam1,Nck2,Pak3,Pik3r1,Pik3r2,Prkce,Prkcq,Pxn,Cx3cl1,Sorbs3,Sptbn1,Tmod1,Tenm1,Add3,Washc2,Nox4,Prkn,Cdc42ep5,Rgcc,Carmil1,Arhgap18,Ttc8,Lmod1,Kirrel,Flna,Mtss1,Gsn,Coro2b,Kank4,Ppp1r9a,Sh3pxd2b</t>
  </si>
  <si>
    <t>GO:0032970</t>
  </si>
  <si>
    <t>regulation of actin filament-based process</t>
  </si>
  <si>
    <t>44/417</t>
  </si>
  <si>
    <t>12332,13506,13717,14219,14260,14726,15894,17974,18125,18481,18578,18708,18709,18754,18761,19303,20312,20349,20410,20742,21916,23963,27360,28006,50490,50873,58804,66214,68732,73910,76260,93689,93742,109620,170643,192176,211401,227753,235431,242553,243725,268396,268709,620235</t>
  </si>
  <si>
    <t>Capg,Dsc2,Eln,Ccn2,Fmn1,Pdpn,Icam1,Nck2,Nos1,Pak3,Pde4b,Pik3r1,Pik3r2,Prkce,Prkcq,Pxn,Cx3cl1,Sema3e,Sorbs3,Sptbn1,Tmod1,Tenm1,Add3,Washc2,Nox4,Prkn,Cdc42ep5,Rgcc,Carmil1,Arhgap18,Ttc8,Lmod1,Pard3,Dsp,Kirrel,Flna,Mtss1,Gsn,Coro2b,Kank4,Ppp1r9a,Sh3pxd2b,Fam107a,Siglec15</t>
  </si>
  <si>
    <t>GO:0032231</t>
  </si>
  <si>
    <t>regulation of actin filament bundle assembly</t>
  </si>
  <si>
    <t>18/115</t>
  </si>
  <si>
    <t>14219,18708,18709,18761,19303,20312,20410,50490,50873,66214,68732,76260,192176,211401,235431,242553,243725,268396</t>
  </si>
  <si>
    <t>Ccn2,Pik3r1,Pik3r2,Prkcq,Pxn,Cx3cl1,Sorbs3,Nox4,Prkn,Rgcc,Carmil1,Ttc8,Flna,Mtss1,Coro2b,Kank4,Ppp1r9a,Sh3pxd2b</t>
  </si>
  <si>
    <t>GO:1902903</t>
  </si>
  <si>
    <t>regulation of supramolecular fiber organization</t>
  </si>
  <si>
    <t>40/389</t>
  </si>
  <si>
    <t>11789,12332,12955,13717,14219,14260,15894,17974,18481,18708,18709,18754,18761,19303,20312,20410,20742,21916,23963,27360,28006,50490,50873,58804,66214,68732,73910,76260,93689,100732,108903,170643,192176,211401,214685,227753,235431,242553,243725,268396</t>
  </si>
  <si>
    <t>Apc,Capg,Cryab,Eln,Ccn2,Fmn1,Icam1,Nck2,Pak3,Pik3r1,Pik3r2,Prkce,Prkcq,Pxn,Cx3cl1,Sorbs3,Sptbn1,Tmod1,Tenm1,Add3,Washc2,Nox4,Prkn,Cdc42ep5,Rgcc,Carmil1,Arhgap18,Ttc8,Lmod1,Mapre3,Tbcd,Kirrel,Flna,Mtss1,Chadl,Gsn,Coro2b,Kank4,Ppp1r9a,Sh3pxd2b</t>
  </si>
  <si>
    <t>GO:0032956</t>
  </si>
  <si>
    <t>regulation of actin cytoskeleton organization</t>
  </si>
  <si>
    <t>38/369</t>
  </si>
  <si>
    <t>12332,13717,14219,14260,15894,17974,18481,18708,18709,18754,18761,19303,20312,20349,20410,20742,21916,23963,27360,28006,50490,50873,58804,66214,68732,73910,76260,93689,170643,192176,211401,227753,235431,242553,243725,268396,268709,620235</t>
  </si>
  <si>
    <t>Capg,Eln,Ccn2,Fmn1,Icam1,Nck2,Pak3,Pik3r1,Pik3r2,Prkce,Prkcq,Pxn,Cx3cl1,Sema3e,Sorbs3,Sptbn1,Tmod1,Tenm1,Add3,Washc2,Nox4,Prkn,Cdc42ep5,Rgcc,Carmil1,Arhgap18,Ttc8,Lmod1,Kirrel,Flna,Mtss1,Gsn,Coro2b,Kank4,Ppp1r9a,Sh3pxd2b,Fam107a,Siglec15</t>
  </si>
  <si>
    <t>GO:0030833</t>
  </si>
  <si>
    <t>regulation of actin filament polymerization</t>
  </si>
  <si>
    <t>20/146</t>
  </si>
  <si>
    <t>12332,13717,14260,15894,17974,18481,18709,18754,20742,21916,23963,27360,58804,68732,73910,93689,170643,227753,242553,243725</t>
  </si>
  <si>
    <t>Capg,Eln,Fmn1,Icam1,Nck2,Pak3,Pik3r2,Prkce,Sptbn1,Tmod1,Tenm1,Add3,Cdc42ep5,Carmil1,Arhgap18,Lmod1,Kirrel,Gsn,Kank4,Ppp1r9a</t>
  </si>
  <si>
    <t>GO:0051493</t>
  </si>
  <si>
    <t>regulation of cytoskeleton organization</t>
  </si>
  <si>
    <t>48/547</t>
  </si>
  <si>
    <t>11789,12121,12332,12338,12695,13717,14219,14260,15894,17974,18481,18708,18709,18754,18761,19303,20312,20349,20410,20742,21916,23963,27360,28006,50490,50873,58804,66214,66371,68732,71709,73910,76260,93689,100732,105689,108903,170643,192176,211401,227753,235431,235587,242553,243725,268396,268709,620235</t>
  </si>
  <si>
    <t>Apc,Bicd1,Capg,Capn6,Patj,Eln,Ccn2,Fmn1,Icam1,Nck2,Pak3,Pik3r1,Pik3r2,Prkce,Prkcq,Pxn,Cx3cl1,Sema3e,Sorbs3,Sptbn1,Tmod1,Tenm1,Add3,Washc2,Nox4,Prkn,Cdc42ep5,Rgcc,Chmp4c,Carmil1,Syde1,Arhgap18,Ttc8,Lmod1,Mapre3,Mycbp2,Tbcd,Kirrel,Flna,Mtss1,Gsn,Coro2b,Parp3,Kank4,Ppp1r9a,Sh3pxd2b,Fam107a,Siglec15</t>
  </si>
  <si>
    <t>GO:0008064</t>
  </si>
  <si>
    <t>regulation of actin polymerization or depolymerization</t>
  </si>
  <si>
    <t>20/165</t>
  </si>
  <si>
    <t>GO:0030832</t>
  </si>
  <si>
    <t>regulation of actin filament length</t>
  </si>
  <si>
    <t>20/168</t>
  </si>
  <si>
    <t>GO:1902905</t>
  </si>
  <si>
    <t>positive regulation of supramolecular fiber organization</t>
  </si>
  <si>
    <t>21/181</t>
  </si>
  <si>
    <t>11789,14219,14260,15894,17974,18754,18761,19303,20312,20410,23963,50490,58804,66214,68732,93689,170643,192176,211401,227753,268396</t>
  </si>
  <si>
    <t>Apc,Ccn2,Fmn1,Icam1,Nck2,Prkce,Prkcq,Pxn,Cx3cl1,Sorbs3,Tenm1,Nox4,Cdc42ep5,Rgcc,Carmil1,Lmod1,Kirrel,Flna,Mtss1,Gsn,Sh3pxd2b</t>
  </si>
  <si>
    <t>GO:0032271</t>
  </si>
  <si>
    <t>regulation of protein polymerization</t>
  </si>
  <si>
    <t>23/207</t>
  </si>
  <si>
    <t>11789,12332,13717,14260,15894,17974,18481,18709,18754,20742,21916,23963,27360,58804,68732,73910,93689,100732,108903,170643,227753,242553,243725</t>
  </si>
  <si>
    <t>Apc,Capg,Eln,Fmn1,Icam1,Nck2,Pak3,Pik3r2,Prkce,Sptbn1,Tmod1,Tenm1,Add3,Cdc42ep5,Carmil1,Arhgap18,Lmod1,Mapre3,Tbcd,Kirrel,Gsn,Kank4,Ppp1r9a</t>
  </si>
  <si>
    <t>GO:0051492</t>
  </si>
  <si>
    <t>regulation of stress fiber assembly</t>
  </si>
  <si>
    <t>14/99</t>
  </si>
  <si>
    <t>14219,18708,18709,18761,19303,20410,50490,66214,68732,76260,235431,242553,243725,268396</t>
  </si>
  <si>
    <t>Ccn2,Pik3r1,Pik3r2,Prkcq,Pxn,Sorbs3,Nox4,Rgcc,Carmil1,Ttc8,Coro2b,Kank4,Ppp1r9a,Sh3pxd2b</t>
  </si>
  <si>
    <t>GO:0032233</t>
  </si>
  <si>
    <t>positive regulation of actin filament bundle assembly</t>
  </si>
  <si>
    <t>11/68</t>
  </si>
  <si>
    <t>14219,18761,19303,20312,20410,50490,66214,68732,192176,211401,268396</t>
  </si>
  <si>
    <t>Ccn2,Prkcq,Pxn,Cx3cl1,Sorbs3,Nox4,Rgcc,Carmil1,Flna,Mtss1,Sh3pxd2b</t>
  </si>
  <si>
    <t>GO:0051495</t>
  </si>
  <si>
    <t>positive regulation of cytoskeleton organization</t>
  </si>
  <si>
    <t>22/203</t>
  </si>
  <si>
    <t>11789,14219,14260,15894,17974,18754,18761,19303,20312,20410,23963,27360,50490,58804,66214,68732,93689,170643,192176,211401,227753,268396</t>
  </si>
  <si>
    <t>Apc,Ccn2,Fmn1,Icam1,Nck2,Prkce,Prkcq,Pxn,Cx3cl1,Sorbs3,Tenm1,Add3,Nox4,Cdc42ep5,Rgcc,Carmil1,Lmod1,Kirrel,Flna,Mtss1,Gsn,Sh3pxd2b</t>
  </si>
  <si>
    <t>GO:0110020</t>
  </si>
  <si>
    <t>regulation of actomyosin structure organization</t>
  </si>
  <si>
    <t>14/111</t>
  </si>
  <si>
    <t>GO:0032535</t>
  </si>
  <si>
    <t>regulation of cellular component size</t>
  </si>
  <si>
    <t>35/401</t>
  </si>
  <si>
    <t>12332,13717,13841,14260,15894,16531,17974,18208,18377,18481,18709,18754,20349,20350,20742,21916,23945,23963,26941,27360,58804,65086,68732,71653,73910,93689,105722,107723,170643,227753,242553,243725,243743,244058,320027</t>
  </si>
  <si>
    <t>Capg,Eln,Epha7,Fmn1,Icam1,Kcnma1,Nck2,Ntn1,Omg,Pak3,Pik3r2,Prkce,Sema3e,Sema3f,Sptbn1,Tmod1,Mgll,Tenm1,Slc9a3r1,Add3,Cdc42ep5,Lpar3,Carmil1,Shtn1,Arhgap18,Lmod1,Ano6,Slc12a6,Kirrel,Gsn,Kank4,Ppp1r9a,Plxna4,Rgma,Fstl4</t>
  </si>
  <si>
    <t>GO:0030838</t>
  </si>
  <si>
    <t>positive regulation of actin filament polymerization</t>
  </si>
  <si>
    <t>9/55</t>
  </si>
  <si>
    <t>14260,15894,17974,18754,23963,58804,68732,93689,170643</t>
  </si>
  <si>
    <t>Fmn1,Icam1,Nck2,Prkce,Tenm1,Cdc42ep5,Carmil1,Lmod1,Kirrel</t>
  </si>
  <si>
    <t>GO:0051496</t>
  </si>
  <si>
    <t>positive regulation of stress fiber assembly</t>
  </si>
  <si>
    <t>8/58</t>
  </si>
  <si>
    <t>14219,18761,19303,20410,50490,66214,68732,268396</t>
  </si>
  <si>
    <t>Ccn2,Prkcq,Pxn,Sorbs3,Nox4,Rgcc,Carmil1,Sh3pxd2b</t>
  </si>
  <si>
    <t>GO:0030029</t>
  </si>
  <si>
    <t>actin filament-based process</t>
  </si>
  <si>
    <t>56/591</t>
  </si>
  <si>
    <t>11994,12043,12332,12550,13405,13717,14260,14457,14726,16535,16691,17904,17974,20410,20411,20742,21916,22240,22288,26936,26941,27428,54004,54357,56332,57342,68732,70729,71653,71709,74103,74137,76566,93689,93742,98932,108058,140580,192176,194401,208943,211401,213019,215789,215999,223254,226751,227753,234214,235431,243725,268709,319565,319713,545370,677884,11789,12814,12815,19766,20289,94179,99681,108075,109620,110310,210356,286942,100502861</t>
  </si>
  <si>
    <t>Pcdh15,Bcl2,Capg,Cdh1,Dmd,Eln,Fmn1,Gas7,Pdpn,Kcnq1,Krt8,Myl6,Nck2,Sorbs3,Sorbs1,Sptbn1,Tmod1,Dpysl3,Utrn,Mprip,Slc9a3r1,Shroom3,Diaph2,Epb41l4b,Amotl2,Parva,Carmil1,Nos1ap,Shtn1,Syde1,Nebl,Nuak2,Rflnb,Lmod1,Pard3,Myl9,Camk2d,Elmo1,Flna,Mical3,Myo5c,Mtss1,Pdlim2,Phactr2,Mcu,Farp1,Cdc42bpa,Gsn,Sorbs2,Coro2b,Ppp1r9a,Fam107a,Syne2,Ablim3,Hmcn1,Pakap,Apc,Col11a1,Col11a2,Ripk1,Scx,Krt23,Tchh,Ltbp4,Dsp,Krt7,Nckap5,Kif19a,Ccdc13</t>
  </si>
  <si>
    <t>11994,12043,12332,12550,13405,13717,14260,14457,14726,16535,16691,17904,17974,20410,20411,20742,21916,22240,22288,26936,26941,27428,54004,54357,56332,57342,68732,70729,71653,71709,74103,74137,76566,93689,93742,98932,108058,140580,192176,194401,208943,211401,213019,215789,215999,223254,226751,227753,234214,235431,243725,268709,319565,319713,545370,677884</t>
  </si>
  <si>
    <t>Pcdh15,Bcl2,Capg,Cdh1,Dmd,Eln,Fmn1,Gas7,Pdpn,Kcnq1,Krt8,Myl6,Nck2,Sorbs3,Sorbs1,Sptbn1,Tmod1,Dpysl3,Utrn,Mprip,Slc9a3r1,Shroom3,Diaph2,Epb41l4b,Amotl2,Parva,Carmil1,Nos1ap,Shtn1,Syde1,Nebl,Nuak2,Rflnb,Lmod1,Pard3,Myl9,Camk2d,Elmo1,Flna,Mical3,Myo5c,Mtss1,Pdlim2,Phactr2,Mcu,Farp1,Cdc42bpa,Gsn,Sorbs2,Coro2b,Ppp1r9a,Fam107a,Syne2,Ablim3,Hmcn1,Pakap</t>
  </si>
  <si>
    <t>GO:0007015</t>
  </si>
  <si>
    <t>actin filament organization</t>
  </si>
  <si>
    <t>31/267</t>
  </si>
  <si>
    <t>11994,12043,12332,13717,14260,14457,17974,20410,20411,21916,22240,26936,27428,54004,68732,71653,74103,76566,93689,140580,192176,194401,208943,211401,215999,227753,234214,243725,268709,545370,677884</t>
  </si>
  <si>
    <t>Pcdh15,Bcl2,Capg,Eln,Fmn1,Gas7,Nck2,Sorbs3,Sorbs1,Tmod1,Dpysl3,Mprip,Shroom3,Diaph2,Carmil1,Shtn1,Nebl,Rflnb,Lmod1,Elmo1,Flna,Mical3,Myo5c,Mtss1,Mcu,Gsn,Sorbs2,Ppp1r9a,Fam107a,Hmcn1,Pakap</t>
  </si>
  <si>
    <t>GO:0030036</t>
  </si>
  <si>
    <t>actin cytoskeleton organization</t>
  </si>
  <si>
    <t>50/535</t>
  </si>
  <si>
    <t>11994,12043,12332,12550,13405,13717,14260,14457,16691,17974,20410,20411,20742,21916,22240,22288,26936,26941,27428,54004,54357,56332,57342,68732,70729,71653,71709,74103,74137,76566,93689,98932,140580,192176,194401,208943,211401,213019,215789,215999,223254,226751,227753,234214,235431,243725,268709,319713,545370,677884</t>
  </si>
  <si>
    <t>Pcdh15,Bcl2,Capg,Cdh1,Dmd,Eln,Fmn1,Gas7,Krt8,Nck2,Sorbs3,Sorbs1,Sptbn1,Tmod1,Dpysl3,Utrn,Mprip,Slc9a3r1,Shroom3,Diaph2,Epb41l4b,Amotl2,Parva,Carmil1,Nos1ap,Shtn1,Syde1,Nebl,Nuak2,Rflnb,Lmod1,Myl9,Elmo1,Flna,Mical3,Myo5c,Mtss1,Pdlim2,Phactr2,Mcu,Farp1,Cdc42bpa,Gsn,Sorbs2,Coro2b,Ppp1r9a,Fam107a,Ablim3,Hmcn1,Pakap</t>
  </si>
  <si>
    <t>GO:0097435</t>
  </si>
  <si>
    <t>supramolecular fiber organization</t>
  </si>
  <si>
    <t>46/548</t>
  </si>
  <si>
    <t>11789,11994,12043,12332,12814,12815,13717,14260,14457,16691,17974,19766,20289,20410,20411,21916,22240,26936,27428,54004,68732,71653,74103,76566,93689,94179,98932,99681,108075,109620,110310,140580,192176,194401,208943,210356,211401,215999,227753,234214,243725,268709,286942,545370,677884,100502861</t>
  </si>
  <si>
    <t>Apc,Pcdh15,Bcl2,Capg,Col11a1,Col11a2,Eln,Fmn1,Gas7,Krt8,Nck2,Ripk1,Scx,Sorbs3,Sorbs1,Tmod1,Dpysl3,Mprip,Shroom3,Diaph2,Carmil1,Shtn1,Nebl,Rflnb,Lmod1,Krt23,Myl9,Tchh,Ltbp4,Dsp,Krt7,Elmo1,Flna,Mical3,Myo5c,Nckap5,Mtss1,Mcu,Gsn,Sorbs2,Ppp1r9a,Fam107a,Kif19a,Hmcn1,Pakap,Ccdc13</t>
  </si>
  <si>
    <t>68/777</t>
  </si>
  <si>
    <t>11735,11789,11990,11994,12043,12550,12799,12805,13405,13649,13841,14260,14457,14725,14726,16420,16438,16782,16840,17180,18007,18028,18208,18481,18750,18845,19242,19277,19303,20349,20350,20564,20679,21907,22239,24013,26941,27428,50490,56013,56440,57342,64290,67095,71653,71974,73991,75847,76260,77630,81879,93742,105689,108903,109294,110596,140571,192176,223254,226251,226255,227154,230676,235627,243743,245446,252973,320873,12048,16691,21916,23966,53604,74103,93689,98932,100317,192897,17390</t>
  </si>
  <si>
    <t>Ank3,Apc,Atrn,Pcdh15,Bcl2,Cdh1,Cnp,Cntn1,Dmd,Egfr,Epha7,Fmn1,Gas7,Lrp2,Pdpn,Itgb6,Itpr1,Lamc2,Cnmd,Matn1,Neo1,Nfib,Ntn1,Pak3,Prkca,Plxna2,Ptn,Ptpro,Pxn,Sema3e,Sema3f,Slit3,Sox6,Nr2e1,Ugt8a,Grk1,Slc9a3r1,Shroom3,Nox4,Srcin1,Snx1,Parva,Foxb1,Trak1,Shtn1,Prmt3,Atl1,Crppa,Ttc8,Prdm8,Tfcp2l1,Pard3,Mycbp2,Tbcd,Prex2,Arhgef28,Plxnb3,Flna,Farp1,Ablim1,Atrnl1,Stradb,Szt2,Nbeal2,Plxna4,Slitrk4,Grhl2,Cdh10,Bcl2l1,Krt8,Tmod1,Tenm4,Zpbp,Nebl,Lmod1,Myl9,AU040320,Itgb4,Mmp2</t>
  </si>
  <si>
    <t>11735,11789,11990,11994,12043,12550,12799,12805,13405,13649,13841,14260,14457,14725,14726,16420,16438,16782,16840,17180,18007,18028,18208,18481,18750,18845,19242,19277,19303,20349,20350,20564,20679,21907,22239,24013,26941,27428,50490,56013,56440,57342,64290,67095,71653,71974,73991,75847,76260,77630,81879,93742,105689,108903,109294,110596,140571,192176,223254,226251,226255,227154,230676,235627,243743,245446,252973,320873</t>
  </si>
  <si>
    <t>Ank3,Apc,Atrn,Pcdh15,Bcl2,Cdh1,Cnp,Cntn1,Dmd,Egfr,Epha7,Fmn1,Gas7,Lrp2,Pdpn,Itgb6,Itpr1,Lamc2,Cnmd,Matn1,Neo1,Nfib,Ntn1,Pak3,Prkca,Plxna2,Ptn,Ptpro,Pxn,Sema3e,Sema3f,Slit3,Sox6,Nr2e1,Ugt8a,Grk1,Slc9a3r1,Shroom3,Nox4,Srcin1,Snx1,Parva,Foxb1,Trak1,Shtn1,Prmt3,Atl1,Crppa,Ttc8,Prdm8,Tfcp2l1,Pard3,Mycbp2,Tbcd,Prex2,Arhgef28,Plxnb3,Flna,Farp1,Ablim1,Atrnl1,Stradb,Szt2,Nbeal2,Plxna4,Slitrk4,Grhl2,Cdh10</t>
  </si>
  <si>
    <t>54/607</t>
  </si>
  <si>
    <t>11735,11789,11990,11994,12043,12550,12799,12805,13841,14260,14725,16782,16840,17180,18007,18028,18208,18481,18750,18845,19242,19277,19303,20349,20350,20564,21907,24013,26941,56013,57342,64290,67095,71653,71974,73991,75847,76260,77630,93742,105689,108903,109294,110596,140571,192176,223254,226251,226255,230676,235627,243743,245446,252973</t>
  </si>
  <si>
    <t>Ank3,Apc,Atrn,Pcdh15,Bcl2,Cdh1,Cnp,Cntn1,Epha7,Fmn1,Lrp2,Lamc2,Cnmd,Matn1,Neo1,Nfib,Ntn1,Pak3,Prkca,Plxna2,Ptn,Ptpro,Pxn,Sema3e,Sema3f,Slit3,Nr2e1,Grk1,Slc9a3r1,Srcin1,Parva,Foxb1,Trak1,Shtn1,Prmt3,Atl1,Crppa,Ttc8,Prdm8,Pard3,Mycbp2,Tbcd,Prex2,Arhgef28,Plxnb3,Flna,Farp1,Ablim1,Atrnl1,Szt2,Nbeal2,Plxna4,Slitrk4,Grhl2</t>
  </si>
  <si>
    <t>42/474</t>
  </si>
  <si>
    <t>11735,11789,11994,12043,12799,12805,13841,14260,14725,16782,18007,18028,18208,18481,18750,18845,19242,19277,20349,20350,20564,21907,24013,26941,64290,67095,71653,71974,73991,75847,76260,77630,105689,108903,109294,110596,140571,223254,226251,230676,243743,245446</t>
  </si>
  <si>
    <t>Ank3,Apc,Pcdh15,Bcl2,Cnp,Cntn1,Epha7,Fmn1,Lrp2,Lamc2,Neo1,Nfib,Ntn1,Pak3,Prkca,Plxna2,Ptn,Ptpro,Sema3e,Sema3f,Slit3,Nr2e1,Grk1,Slc9a3r1,Foxb1,Trak1,Shtn1,Prmt3,Atl1,Crppa,Ttc8,Prdm8,Mycbp2,Tbcd,Prex2,Arhgef28,Plxnb3,Farp1,Ablim1,Szt2,Plxna4,Slitrk4</t>
  </si>
  <si>
    <t>52/647</t>
  </si>
  <si>
    <t>11735,11789,12043,12048,12799,12805,13405,13841,14260,14457,14725,16691,16782,18007,18028,18208,18481,18750,18845,19242,19277,20349,20350,20564,21907,21916,22239,23966,53604,56440,64290,67095,71653,71974,73991,74103,75847,76260,77630,93689,98932,100317,105689,109294,110596,140571,192897,223254,226251,230676,243743,245446</t>
  </si>
  <si>
    <t>Ank3,Apc,Bcl2,Bcl2l1,Cnp,Cntn1,Dmd,Epha7,Fmn1,Gas7,Lrp2,Krt8,Lamc2,Neo1,Nfib,Ntn1,Pak3,Prkca,Plxna2,Ptn,Ptpro,Sema3e,Sema3f,Slit3,Nr2e1,Tmod1,Ugt8a,Tenm4,Zpbp,Snx1,Foxb1,Trak1,Shtn1,Prmt3,Atl1,Nebl,Crppa,Ttc8,Prdm8,Lmod1,Myl9,AU040320,Mycbp2,Prex2,Arhgef28,Plxnb3,Itgb4,Farp1,Ablim1,Szt2,Plxna4,Slitrk4</t>
  </si>
  <si>
    <t>42/517</t>
  </si>
  <si>
    <t>11735,11789,12043,12799,12805,13405,13841,14260,14457,14725,16782,18007,18028,18208,18481,18750,18845,19242,19277,20349,20350,20564,21907,22239,56440,64290,67095,71653,71974,73991,75847,76260,77630,105689,109294,110596,140571,223254,226251,230676,243743,245446</t>
  </si>
  <si>
    <t>Ank3,Apc,Bcl2,Cnp,Cntn1,Dmd,Epha7,Fmn1,Gas7,Lrp2,Lamc2,Neo1,Nfib,Ntn1,Pak3,Prkca,Plxna2,Ptn,Ptpro,Sema3e,Sema3f,Slit3,Nr2e1,Ugt8a,Snx1,Foxb1,Trak1,Shtn1,Prmt3,Atl1,Crppa,Ttc8,Prdm8,Mycbp2,Prex2,Arhgef28,Plxnb3,Farp1,Ablim1,Szt2,Plxna4,Slitrk4</t>
  </si>
  <si>
    <t>42/523</t>
  </si>
  <si>
    <t>41/511</t>
  </si>
  <si>
    <t>11735,11789,12043,12799,12805,13405,13841,14260,14457,14725,16782,18007,18028,18208,18481,18750,18845,19242,19277,20349,20350,20564,21907,22239,64290,67095,71653,71974,73991,75847,76260,77630,105689,109294,110596,140571,223254,226251,230676,243743,245446</t>
  </si>
  <si>
    <t>Ank3,Apc,Bcl2,Cnp,Cntn1,Dmd,Epha7,Fmn1,Gas7,Lrp2,Lamc2,Neo1,Nfib,Ntn1,Pak3,Prkca,Plxna2,Ptn,Ptpro,Sema3e,Sema3f,Slit3,Nr2e1,Ugt8a,Foxb1,Trak1,Shtn1,Prmt3,Atl1,Crppa,Ttc8,Prdm8,Mycbp2,Prex2,Arhgef28,Plxnb3,Farp1,Ablim1,Szt2,Plxna4,Slitrk4</t>
  </si>
  <si>
    <t>32/376</t>
  </si>
  <si>
    <t>11735,11789,12043,12799,12805,13841,14725,16782,18007,18028,18208,18481,18750,18845,19277,20349,20350,20564,21907,64290,71653,73991,75847,76260,77630,105689,110596,140571,226251,230676,243743,245446</t>
  </si>
  <si>
    <t>Ank3,Apc,Bcl2,Cnp,Cntn1,Epha7,Lrp2,Lamc2,Neo1,Nfib,Ntn1,Pak3,Prkca,Plxna2,Ptpro,Sema3e,Sema3f,Slit3,Nr2e1,Foxb1,Shtn1,Atl1,Crppa,Ttc8,Prdm8,Mycbp2,Arhgef28,Plxnb3,Ablim1,Szt2,Plxna4,Slitrk4</t>
  </si>
  <si>
    <t>43/550</t>
  </si>
  <si>
    <t>11735,11789,12043,12048,12799,12805,13405,13841,14260,14457,14725,16782,18007,18028,18208,18481,18750,18845,19242,19277,20349,20350,20564,21907,22239,56440,64290,67095,71653,71974,73991,75847,76260,77630,105689,109294,110596,140571,223254,226251,230676,243743,245446</t>
  </si>
  <si>
    <t>Ank3,Apc,Bcl2,Bcl2l1,Cnp,Cntn1,Dmd,Epha7,Fmn1,Gas7,Lrp2,Lamc2,Neo1,Nfib,Ntn1,Pak3,Prkca,Plxna2,Ptn,Ptpro,Sema3e,Sema3f,Slit3,Nr2e1,Ugt8a,Snx1,Foxb1,Trak1,Shtn1,Prmt3,Atl1,Crppa,Ttc8,Prdm8,Mycbp2,Prex2,Arhgef28,Plxnb3,Farp1,Ablim1,Szt2,Plxna4,Slitrk4</t>
  </si>
  <si>
    <t>33/413</t>
  </si>
  <si>
    <t>11735,11789,12043,12799,12805,13841,14725,16782,17390,18007,18028,18208,18481,18750,18845,19277,20349,20350,20564,21907,64290,71653,73991,75847,76260,77630,105689,110596,140571,226251,230676,243743,245446</t>
  </si>
  <si>
    <t>Ank3,Apc,Bcl2,Cnp,Cntn1,Epha7,Lrp2,Lamc2,Mmp2,Neo1,Nfib,Ntn1,Pak3,Prkca,Plxna2,Ptpro,Sema3e,Sema3f,Slit3,Nr2e1,Foxb1,Shtn1,Atl1,Crppa,Ttc8,Prdm8,Mycbp2,Arhgef28,Plxnb3,Ablim1,Szt2,Plxna4,Slitrk4</t>
  </si>
  <si>
    <t>mmu04933</t>
  </si>
  <si>
    <t>AGE-RAGE signaling pathway in diabetic complications</t>
  </si>
  <si>
    <t>17/101</t>
  </si>
  <si>
    <t>12043,12830,15894,17390,18033,18708,18709,18710,18750,18754,18798,18802,20296,20846,22329,50490,74055,12048,12369,12370,13110,16438,16801,17096,21898,26398,26408,56489,74519,75600,108058,19766,20312,22033,53859,12572,13019,16000,30955,11847,12479,16177,16415,16782,20723,16439,55980,227399,320634,12984,235587,328417,18761,11735,13649,19303,21825,21859,22409,22420,192176,18201,18805,67260,208449,228677,21897,142980</t>
  </si>
  <si>
    <t>Bcl2,Col4a5,Icam1,Mmp2,Nfkb1,Pik3r1,Pik3r2,Pik3r3,Prkca,Prkce,Plcb4,Plcd4,Ccl2,Stat1,Vcam1,Nox4,Plce1,Bcl2l1,Casp7,Casp8,Cyp2j6,Itpr1,Arhgef1,Lyn,Tlr4,Map2k4,Map3k5,Ikbke,Cyp2j9,Calml4,Camk2d,Ripk1,Cx3cl1,Traf5,Map3k14,Cdk7,Ctf1,Igf1,Pik3cg,Arg2,Cd1d1,Il1r1,Itgb2l,Lamc2,Serpinb9,Itpr2,Impa1,Ppip5k2,Ocrl,Csf2rb2,Parp3,Parp4,Prkcq,Ank3,Egfr,Pxn,Thbs1,Timp3,Wnt10a,Wnt6,Flna,Nsmaf,Pld1,Cers4,Sgms1,Sptlc3,Tlr1,Tlr3</t>
  </si>
  <si>
    <t>12043,12830,15894,17390,18033,18708,18709,18710,18750,18754,18798,18802,20296,20846,22329,50490,74055</t>
  </si>
  <si>
    <t>Bcl2,Col4a5,Icam1,Mmp2,Nfkb1,Pik3r1,Pik3r2,Pik3r3,Prkca,Prkce,Plcb4,Plcd4,Ccl2,Stat1,Vcam1,Nox4,Plce1</t>
  </si>
  <si>
    <t>mmu05417</t>
  </si>
  <si>
    <t>Lipid and atherosclerosis</t>
  </si>
  <si>
    <t>24/216</t>
  </si>
  <si>
    <t>12043,12048,12369,12370,13110,15894,16438,16801,17096,18033,18708,18709,18710,18750,18798,20296,21898,22329,26398,26408,56489,74519,75600,108058</t>
  </si>
  <si>
    <t>Bcl2,Bcl2l1,Casp7,Casp8,Cyp2j6,Icam1,Itpr1,Arhgef1,Lyn,Nfkb1,Pik3r1,Pik3r2,Pik3r3,Prkca,Plcb4,Ccl2,Tlr4,Vcam1,Map2k4,Map3k5,Ikbke,Cyp2j9,Calml4,Camk2d</t>
  </si>
  <si>
    <t>mmu04668</t>
  </si>
  <si>
    <t>TNF signaling pathway</t>
  </si>
  <si>
    <t>15/113</t>
  </si>
  <si>
    <t>12369,12370,15894,18033,18708,18709,18710,19766,20296,20312,22033,22329,26398,26408,53859</t>
  </si>
  <si>
    <t>Casp7,Casp8,Icam1,Nfkb1,Pik3r1,Pik3r2,Pik3r3,Ripk1,Ccl2,Cx3cl1,Traf5,Vcam1,Map2k4,Map3k5,Map3k14</t>
  </si>
  <si>
    <t>WP1560</t>
  </si>
  <si>
    <t>MicroRNAs in cardiomyocyte hypertrophy</t>
  </si>
  <si>
    <t>12/82</t>
  </si>
  <si>
    <t>12572,13019,16000,18033,18708,18709,18710,26398,30955,53859,56489,108058</t>
  </si>
  <si>
    <t>Cdk7,Ctf1,Igf1,Nfkb1,Pik3r1,Pik3r2,Pik3r3,Map2k4,Pik3cg,Map3k14,Ikbke,Camk2d</t>
  </si>
  <si>
    <t>mmu05146</t>
  </si>
  <si>
    <t>Amoebiasis</t>
  </si>
  <si>
    <t>14/107</t>
  </si>
  <si>
    <t>11847,12479,12830,16177,16415,16782,18033,18708,18709,18710,18750,18798,20723,21898</t>
  </si>
  <si>
    <t>Arg2,Cd1d1,Col4a5,Il1r1,Itgb2l,Lamc2,Nfkb1,Pik3r1,Pik3r2,Pik3r3,Prkca,Plcb4,Serpinb9,Tlr4</t>
  </si>
  <si>
    <t>mmu04070</t>
  </si>
  <si>
    <t>Phosphatidylinositol signaling system</t>
  </si>
  <si>
    <t>13/96</t>
  </si>
  <si>
    <t>16438,16439,18708,18709,18710,18750,18798,18802,55980,74055,75600,227399,320634</t>
  </si>
  <si>
    <t>Itpr1,Itpr2,Pik3r1,Pik3r2,Pik3r3,Prkca,Plcb4,Plcd4,Impa1,Plce1,Calml4,Ppip5k2,Ocrl</t>
  </si>
  <si>
    <t>mmu04210</t>
  </si>
  <si>
    <t>Apoptosis</t>
  </si>
  <si>
    <t>16/136</t>
  </si>
  <si>
    <t>12043,12048,12369,12370,12984,16438,16439,18033,18708,18709,18710,19766,26408,53859,235587,328417</t>
  </si>
  <si>
    <t>Bcl2,Bcl2l1,Casp7,Casp8,Csf2rb2,Itpr1,Itpr2,Nfkb1,Pik3r1,Pik3r2,Pik3r3,Ripk1,Map3k5,Map3k14,Parp3,Parp4</t>
  </si>
  <si>
    <t>mmu04750</t>
  </si>
  <si>
    <t>Inflammatory mediator regulation of TRP channels</t>
  </si>
  <si>
    <t>15/127</t>
  </si>
  <si>
    <t>13110,16000,16177,16438,16439,18708,18709,18710,18750,18754,18761,18798,74519,75600,108058</t>
  </si>
  <si>
    <t>Cyp2j6,Igf1,Il1r1,Itpr1,Itpr2,Pik3r1,Pik3r2,Pik3r3,Prkca,Prkce,Prkcq,Plcb4,Cyp2j9,Calml4,Camk2d</t>
  </si>
  <si>
    <t>mmu05205</t>
  </si>
  <si>
    <t>Proteoglycans in cancer</t>
  </si>
  <si>
    <t>20/205</t>
  </si>
  <si>
    <t>11735,13649,16000,16438,16439,16801,17390,18708,18709,18710,18750,19303,21825,21859,21898,22409,22420,74055,108058,192176</t>
  </si>
  <si>
    <t>Ank3,Egfr,Igf1,Itpr1,Itpr2,Arhgef1,Mmp2,Pik3r1,Pik3r2,Pik3r3,Prkca,Pxn,Thbs1,Timp3,Tlr4,Wnt10a,Wnt6,Plce1,Camk2d,Flna</t>
  </si>
  <si>
    <t>mmu04071</t>
  </si>
  <si>
    <t>Sphingolipid signaling pathway</t>
  </si>
  <si>
    <t>14/124</t>
  </si>
  <si>
    <t>12043,18033,18201,18708,18709,18710,18750,18754,18798,18805,26408,67260,208449,228677</t>
  </si>
  <si>
    <t>Bcl2,Nfkb1,Nsmaf,Pik3r1,Pik3r2,Pik3r3,Prkca,Prkce,Plcb4,Pld1,Map3k5,Cers4,Sgms1,Sptlc3</t>
  </si>
  <si>
    <t>mmu04620</t>
  </si>
  <si>
    <t>Toll-like receptor signaling pathway</t>
  </si>
  <si>
    <t>12/100</t>
  </si>
  <si>
    <t>12370,18033,18708,18709,18710,19766,20846,21897,21898,26398,56489,142980</t>
  </si>
  <si>
    <t>Casp8,Nfkb1,Pik3r1,Pik3r2,Pik3r3,Ripk1,Stat1,Tlr1,Tlr4,Map2k4,Ikbke,Tlr3</t>
  </si>
  <si>
    <t>WP488</t>
  </si>
  <si>
    <t>Alpha 6 beta 4 integrin signaling pathway</t>
  </si>
  <si>
    <t>13/66</t>
  </si>
  <si>
    <t>13649,16782,17393,18208,18708,18709,18710,18750,30955,59079,109620,192897,229933,16000,20277,20278,83814,110784,17096,18481,53859,227743,13196,16691,17974,18805,19303,19766,20846,50915,56726,110310,194590,14726,17909,18754,227753,330662</t>
  </si>
  <si>
    <t>Egfr,Lamc2,Mmp7,Ntn1,Pik3r1,Pik3r2,Pik3r3,Prkca,Pik3cg,Erbin,Dsp,Itgb4,Clca2,Igf1,Scnn1b,Scnn1g,Nedd4l,Nr3c2,Lyn,Pak3,Map3k14,Mapkap1,Asap1,Krt8,Nck2,Pld1,Pxn,Ripk1,Stat1,Grb14,Sh3bgrl,Krt7,Reps2,Pdpn,Myo10,Prkce,Gsn,Dock1</t>
  </si>
  <si>
    <t>13649,16782,17393,18208,18708,18709,18710,18750,30955,59079,109620,192897,229933</t>
  </si>
  <si>
    <t>Egfr,Lamc2,Mmp7,Ntn1,Pik3r1,Pik3r2,Pik3r3,Prkca,Pik3cg,Erbin,Dsp,Itgb4,Clca2</t>
  </si>
  <si>
    <t>mmu04960</t>
  </si>
  <si>
    <t>Aldosterone-regulated sodium reabsorption</t>
  </si>
  <si>
    <t>9/38</t>
  </si>
  <si>
    <t>16000,18708,18709,18710,18750,20277,20278,83814,110784</t>
  </si>
  <si>
    <t>Igf1,Pik3r1,Pik3r2,Pik3r3,Prkca,Scnn1b,Scnn1g,Nedd4l,Nr3c2</t>
  </si>
  <si>
    <t>R-MMU-389356</t>
  </si>
  <si>
    <t>CD28 co-stimulation</t>
  </si>
  <si>
    <t>7/32</t>
  </si>
  <si>
    <t>17096,18481,18708,18709,18710,53859,227743</t>
  </si>
  <si>
    <t>Lyn,Pak3,Pik3r1,Pik3r2,Pik3r3,Map3k14,Mapkap1</t>
  </si>
  <si>
    <t>R-MMU-389357</t>
  </si>
  <si>
    <t>CD28 dependent PI3K/Akt signaling</t>
  </si>
  <si>
    <t>5/22</t>
  </si>
  <si>
    <t>18708,18709,18710,53859,227743</t>
  </si>
  <si>
    <t>Pik3r1,Pik3r2,Pik3r3,Map3k14,Mapkap1</t>
  </si>
  <si>
    <t>WP572</t>
  </si>
  <si>
    <t>EGFR1 signaling pathway</t>
  </si>
  <si>
    <t>18/178</t>
  </si>
  <si>
    <t>13196,13649,16691,17974,18708,18709,18710,18750,18805,19303,19766,20846,30955,50915,53859,56726,110310,194590</t>
  </si>
  <si>
    <t>Asap1,Egfr,Krt8,Nck2,Pik3r1,Pik3r2,Pik3r3,Prkca,Pld1,Pxn,Ripk1,Stat1,Pik3cg,Grb14,Map3k14,Sh3bgrl,Krt7,Reps2</t>
  </si>
  <si>
    <t>R-MMU-114604</t>
  </si>
  <si>
    <t>GPVI-mediated activation cascade</t>
  </si>
  <si>
    <t>6/34</t>
  </si>
  <si>
    <t>14726,17096,18708,18709,18710,30955</t>
  </si>
  <si>
    <t>Pdpn,Lyn,Pik3r1,Pik3r2,Pik3r3,Pik3cg</t>
  </si>
  <si>
    <t>mmu04666</t>
  </si>
  <si>
    <t>Fc gamma R-mediated phagocytosis</t>
  </si>
  <si>
    <t>11/92</t>
  </si>
  <si>
    <t>13196,17096,17909,18708,18709,18710,18750,18754,18805,227753,330662</t>
  </si>
  <si>
    <t>Asap1,Lyn,Myo10,Pik3r1,Pik3r2,Pik3r3,Prkca,Prkce,Pld1,Gsn,Dock1</t>
  </si>
  <si>
    <t>GO:0031589</t>
  </si>
  <si>
    <t>cell-substrate adhesion</t>
  </si>
  <si>
    <t>24/188</t>
  </si>
  <si>
    <t>11990,12043,12490,12587,14219,16404,16415,16420,19303,20410,20411,22329,30924,56013,56229,57342,57776,101401,192897,226255,235431,245827,246190,320910,15894,107581</t>
  </si>
  <si>
    <t>Atrn,Bcl2,Cd34,Mia,Ccn2,Itga7,Itgb2l,Itgb6,Pxn,Sorbs3,Sorbs1,Vcam1,Angptl3,Srcin1,Thsd1,Parva,Ttyh1,Adamts9,Itgb4,Atrnl1,Coro2b,Fat2,Otoa,Itgb8,Icam1,Col16a1</t>
  </si>
  <si>
    <t>11990,12043,12490,12587,14219,16404,16415,16420,19303,20410,20411,22329,30924,56013,56229,57342,57776,101401,192897,226255,235431,245827,246190,320910</t>
  </si>
  <si>
    <t>Atrn,Bcl2,Cd34,Mia,Ccn2,Itga7,Itgb2l,Itgb6,Pxn,Sorbs3,Sorbs1,Vcam1,Angptl3,Srcin1,Thsd1,Parva,Ttyh1,Adamts9,Itgb4,Atrnl1,Coro2b,Fat2,Otoa,Itgb8</t>
  </si>
  <si>
    <t>GO:0007160</t>
  </si>
  <si>
    <t>cell-matrix adhesion</t>
  </si>
  <si>
    <t>17/129</t>
  </si>
  <si>
    <t>12043,12490,12587,14219,16404,16415,16420,19303,20411,22329,30924,56229,101401,192897,235431,246190,320910</t>
  </si>
  <si>
    <t>Bcl2,Cd34,Mia,Ccn2,Itga7,Itgb2l,Itgb6,Pxn,Sorbs1,Vcam1,Angptl3,Thsd1,Adamts9,Itgb4,Coro2b,Otoa,Itgb8</t>
  </si>
  <si>
    <t>GO:0033627</t>
  </si>
  <si>
    <t>cell adhesion mediated by integrin</t>
  </si>
  <si>
    <t>7/43</t>
  </si>
  <si>
    <t>15894,16404,16415,16420,107581,192897,320910</t>
  </si>
  <si>
    <t>Icam1,Itga7,Itgb2l,Itgb6,Col16a1,Itgb4,Itgb8</t>
  </si>
  <si>
    <t>mmu04360</t>
  </si>
  <si>
    <t>Axon guidance</t>
  </si>
  <si>
    <t>23/181</t>
  </si>
  <si>
    <t>13841,17974,18007,18208,18481,18708,18709,18710,18750,18845,20349,20350,20564,93742,98932,108058,140571,192198,226251,241568,243743,244058,319713,12830,13506,13649,14027,16691,17096,17390,18761,19041,19165,20742,21413,22240,57810,64058,68720,70834,94179,99681,109620,110310,110351,110596,330662,100502831</t>
  </si>
  <si>
    <t>Epha7,Nck2,Neo1,Ntn1,Pak3,Pik3r1,Pik3r2,Pik3r3,Prkca,Plxna2,Sema3e,Sema3f,Slit3,Pard3,Myl9,Camk2d,Plxnb3,Lrrc4,Ablim1,Lrrc4c,Plxna4,Rgma,Ablim3,Col4a5,Dsc2,Egfr,Evpl,Krt8,Lyn,Mmp2,Prkcq,Ppl,Psen2,Sptbn1,Tcf4,Dpysl3,Cdon,Perp,Lce1b,Spag9,Krt23,Tchh,Dsp,Krt7,Rap1gap,Arhgef28,Dock1,Gm19402</t>
  </si>
  <si>
    <t>13841,17974,18007,18208,18481,18708,18709,18710,18750,18845,20349,20350,20564,93742,98932,108058,140571,192198,226251,241568,243743,244058,319713</t>
  </si>
  <si>
    <t>Epha7,Nck2,Neo1,Ntn1,Pak3,Pik3r1,Pik3r2,Pik3r3,Prkca,Plxna2,Sema3e,Sema3f,Slit3,Pard3,Myl9,Camk2d,Plxnb3,Lrrc4,Ablim1,Lrrc4c,Plxna4,Rgma,Ablim3</t>
  </si>
  <si>
    <t>R-MMU-1266738</t>
  </si>
  <si>
    <t>Developmental Biology</t>
  </si>
  <si>
    <t>38/454</t>
  </si>
  <si>
    <t>12830,13506,13649,13841,14027,16691,17096,17390,17974,18208,18481,18708,18709,18710,18750,18761,18845,19041,19165,20349,20564,20742,21413,22240,57810,64058,68720,70834,94179,99681,109620,110310,110351,110596,140571,243743,330662,100502831</t>
  </si>
  <si>
    <t>Col4a5,Dsc2,Egfr,Epha7,Evpl,Krt8,Lyn,Mmp2,Nck2,Ntn1,Pak3,Pik3r1,Pik3r2,Pik3r3,Prkca,Prkcq,Plxna2,Ppl,Psen2,Sema3e,Slit3,Sptbn1,Tcf4,Dpysl3,Cdon,Perp,Lce1b,Spag9,Krt23,Tchh,Dsp,Krt7,Rap1gap,Arhgef28,Plxnb3,Plxna4,Dock1,Gm19402</t>
  </si>
  <si>
    <t>R-MMU-422475</t>
  </si>
  <si>
    <t>24/256</t>
  </si>
  <si>
    <t>12830,13649,13841,17096,17390,17974,18208,18481,18708,18709,18710,18750,18761,18845,19165,20349,20564,20742,22240,110351,110596,140571,243743,330662</t>
  </si>
  <si>
    <t>Col4a5,Egfr,Epha7,Lyn,Mmp2,Nck2,Ntn1,Pak3,Pik3r1,Pik3r2,Pik3r3,Prkca,Prkcq,Plxna2,Psen2,Sema3e,Slit3,Sptbn1,Dpysl3,Rap1gap,Arhgef28,Plxnb3,Plxna4,Dock1</t>
  </si>
  <si>
    <t>R-MMU-9675108</t>
  </si>
  <si>
    <t>Nervous system development</t>
  </si>
  <si>
    <t>WP85</t>
  </si>
  <si>
    <t>Focal adhesion</t>
  </si>
  <si>
    <t>12043,12643,12814,12815,13649,16000,16404,16420,16782,17904,18481,18708,18709,19303,20363,21825,30955,54635,192176,192897,243659,320910,330662,12830,12840,18710,18750,57342,98932,11789,12370,12695,18033,19106,19668,20846,21416,22409,22420,26941,56489,73834,93742,110935,142980,270118,14164,14172,16415,16801,54004,73341,227753,12336,12338,20411</t>
  </si>
  <si>
    <t>Bcl2,Chad,Col11a1,Col11a2,Egfr,Igf1,Itga7,Itgb6,Lamc2,Myl6,Pak3,Pik3r1,Pik3r2,Pxn,Selenop,Thbs1,Pik3cg,Pdgfc,Flna,Itgb4,Styk1,Itgb8,Dock1,Col4a5,Col9a2,Pik3r3,Prkca,Parva,Myl9,Apc,Casp8,Patj,Nfkb1,Eif2ak2,Rbpjl,Stat1,Tcf7l2,Wnt10a,Wnt6,Slc9a3r1,Ikbke,Atp6v1d,Pard3,Atp6v1b1,Tlr3,Maml2,Fgf1,Fgf18,Itgb2l,Arhgef1,Diaph2,Arhgef6,Gsn,Capns1,Capn6,Sorbs1</t>
  </si>
  <si>
    <t>12043,12643,12814,12815,13649,16000,16404,16420,16782,17904,18481,18708,18709,19303,20363,21825,30955,54635,192176,192897,243659,320910,330662</t>
  </si>
  <si>
    <t>Bcl2,Chad,Col11a1,Col11a2,Egfr,Igf1,Itga7,Itgb6,Lamc2,Myl6,Pak3,Pik3r1,Pik3r2,Pxn,Selenop,Thbs1,Pik3cg,Pdgfc,Flna,Itgb4,Styk1,Itgb8,Dock1</t>
  </si>
  <si>
    <t>mmu04510</t>
  </si>
  <si>
    <t>23/201</t>
  </si>
  <si>
    <t>12043,12643,12830,12840,13649,16000,16404,16420,16782,18481,18708,18709,18710,18750,19303,21825,54635,57342,98932,192176,192897,320910,330662</t>
  </si>
  <si>
    <t>Bcl2,Chad,Col4a5,Col9a2,Egfr,Igf1,Itga7,Itgb6,Lamc2,Pak3,Pik3r1,Pik3r2,Pik3r3,Prkca,Pxn,Thbs1,Pdgfc,Parva,Myl9,Flna,Itgb4,Itgb8,Dock1</t>
  </si>
  <si>
    <t>mmu05165</t>
  </si>
  <si>
    <t>Human papillomavirus infection</t>
  </si>
  <si>
    <t>31/362</t>
  </si>
  <si>
    <t>11789,12370,12643,12695,12830,12840,13649,16404,16420,16782,18033,18708,18709,18710,19106,19303,19668,20846,21416,21825,22409,22420,26941,56489,73834,93742,110935,142980,192897,270118,320910</t>
  </si>
  <si>
    <t>Apc,Casp8,Chad,Patj,Col4a5,Col9a2,Egfr,Itga7,Itgb6,Lamc2,Nfkb1,Pik3r1,Pik3r2,Pik3r3,Eif2ak2,Pxn,Rbpjl,Stat1,Tcf7l2,Thbs1,Wnt10a,Wnt6,Slc9a3r1,Ikbke,Atp6v1d,Pard3,Atp6v1b1,Tlr3,Itgb4,Maml2,Itgb8</t>
  </si>
  <si>
    <t>mmu04810</t>
  </si>
  <si>
    <t>Regulation of actin cytoskeleton</t>
  </si>
  <si>
    <t>21/220</t>
  </si>
  <si>
    <t>11789,13649,14164,14172,16404,16415,16420,16801,18481,18708,18709,18710,19303,54004,54635,73341,98932,192897,227753,320910,330662</t>
  </si>
  <si>
    <t>Apc,Egfr,Fgf1,Fgf18,Itga7,Itgb2l,Itgb6,Arhgef1,Pak3,Pik3r1,Pik3r2,Pik3r3,Pxn,Diaph2,Pdgfc,Arhgef6,Myl9,Itgb4,Gsn,Itgb8,Dock1</t>
  </si>
  <si>
    <t>WP6</t>
  </si>
  <si>
    <t>Integrin-mediated cell adhesion</t>
  </si>
  <si>
    <t>12336,12338,16404,16420,18481,18709,19303,20363,20411,192897,320910,330662</t>
  </si>
  <si>
    <t>Capns1,Capn6,Itga7,Itgb6,Pak3,Pik3r2,Pxn,Selenop,Sorbs1,Itgb4,Itgb8,Dock1</t>
  </si>
  <si>
    <t>GO:0034113</t>
  </si>
  <si>
    <t>heterotypic cell-cell adhesion</t>
  </si>
  <si>
    <t>8/30</t>
  </si>
  <si>
    <t>13506,16404,16415,17470,22329,57342,64058,109620,18750,195733,14027,16691,19041,68720,94179,99681,110310</t>
  </si>
  <si>
    <t>Dsc2,Itga7,Itgb2l,Cd200,Vcam1,Parva,Perp,Dsp,Prkca,Grhl1,Evpl,Krt8,Ppl,Lce1b,Krt23,Tchh,Krt7</t>
  </si>
  <si>
    <t>13506,16404,16415,17470,22329,57342,64058,109620</t>
  </si>
  <si>
    <t>Dsc2,Itga7,Itgb2l,Cd200,Vcam1,Parva,Perp,Dsp</t>
  </si>
  <si>
    <t>GO:0002934</t>
  </si>
  <si>
    <t>desmosome organization</t>
  </si>
  <si>
    <t>4/10</t>
  </si>
  <si>
    <t>18750,64058,109620,195733</t>
  </si>
  <si>
    <t>Prkca,Perp,Dsp,Grhl1</t>
  </si>
  <si>
    <t>R-MMU-6809371</t>
  </si>
  <si>
    <t>Formation of the cornified envelope</t>
  </si>
  <si>
    <t>10/82</t>
  </si>
  <si>
    <t>13506,14027,16691,19041,64058,68720,94179,99681,109620,110310</t>
  </si>
  <si>
    <t>Dsc2,Evpl,Krt8,Ppl,Perp,Lce1b,Krt23,Tchh,Dsp,Krt7</t>
  </si>
  <si>
    <t>R-MMU-2672351</t>
  </si>
  <si>
    <t>Stimuli-sensing channels</t>
  </si>
  <si>
    <t>15/97</t>
  </si>
  <si>
    <t>12733,14628,19766,20277,20278,26373,56365,56843,57776,105722,170755,225997,229933,233246,338370,11981,69047,73834,108058,110935,319767,11732,13521,14395,16535,20535,107723</t>
  </si>
  <si>
    <t>Clcnka,Ostm1,Ripk1,Scnn1b,Scnn1g,Clcn7,Clcnkb,Trpm5,Ttyh1,Ano6,Sgk3,Trpm6,Clca2,Ano5,Nalcn,Atp9a,Atp2c2,Atp6v1d,Camk2d,Atp6v1b1,Atp10b,Ank,Slc26a2,Gabra2,Kcnq1,Slc4a2,Slc12a6</t>
  </si>
  <si>
    <t>12733,14628,19766,20277,20278,26373,56365,56843,57776,105722,170755,225997,229933,233246,338370</t>
  </si>
  <si>
    <t>Clcnka,Ostm1,Ripk1,Scnn1b,Scnn1g,Clcn7,Clcnkb,Trpm5,Ttyh1,Ano6,Sgk3,Trpm6,Clca2,Ano5,Nalcn</t>
  </si>
  <si>
    <t>R-MMU-983712</t>
  </si>
  <si>
    <t>Ion channel transport</t>
  </si>
  <si>
    <t>21/171</t>
  </si>
  <si>
    <t>11981,12733,14628,19766,20277,20278,26373,56365,56843,57776,69047,73834,105722,108058,110935,170755,225997,229933,233246,319767,338370</t>
  </si>
  <si>
    <t>Atp9a,Clcnka,Ostm1,Ripk1,Scnn1b,Scnn1g,Clcn7,Clcnkb,Trpm5,Ttyh1,Atp2c2,Atp6v1d,Ano6,Camk2d,Atp6v1b1,Sgk3,Trpm6,Clca2,Ano5,Atp10b,Nalcn</t>
  </si>
  <si>
    <t>GO:0015698</t>
  </si>
  <si>
    <t>inorganic anion transport</t>
  </si>
  <si>
    <t>14/133</t>
  </si>
  <si>
    <t>11732,12733,13521,14395,14628,16535,20535,26373,56365,57776,105722,107723,229933,233246</t>
  </si>
  <si>
    <t>Ank,Clcnka,Slc26a2,Gabra2,Ostm1,Kcnq1,Slc4a2,Clcn7,Clcnkb,Ttyh1,Ano6,Slc12a6,Clca2,Ano5</t>
  </si>
  <si>
    <t>GO:0042483</t>
  </si>
  <si>
    <t>negative regulation of odontogenesis</t>
  </si>
  <si>
    <t>3/3</t>
  </si>
  <si>
    <t>11789,18383,239405,12490,22409</t>
  </si>
  <si>
    <t>Apc,Tnfrsf11b,Rspo2,Cd34,Wnt10a</t>
  </si>
  <si>
    <t>11789,18383,239405</t>
  </si>
  <si>
    <t>Apc,Tnfrsf11b,Rspo2</t>
  </si>
  <si>
    <t>GO:0110111</t>
  </si>
  <si>
    <t>negative regulation of animal organ morphogenesis</t>
  </si>
  <si>
    <t>GO:0042481</t>
  </si>
  <si>
    <t>regulation of odontogenesis</t>
  </si>
  <si>
    <t>5/23</t>
  </si>
  <si>
    <t>11789,12490,18383,22409,239405</t>
  </si>
  <si>
    <t>Apc,Cd34,Tnfrsf11b,Wnt10a,Rspo2</t>
  </si>
  <si>
    <t>GO:0008360</t>
  </si>
  <si>
    <t>regulation of cell shape</t>
  </si>
  <si>
    <t>20/158</t>
  </si>
  <si>
    <t>14457,14726,15894,16404,17909,18845,19242,19303,20296,20349,26941,27428,57342,58804,73910,93871,140571,224014,243743,677884,18481,19090,19266,20403,30060,50873,67785,68732,83814,192176,330662,331461</t>
  </si>
  <si>
    <t>Gas7,Pdpn,Icam1,Itga7,Myo10,Plxna2,Ptn,Pxn,Ccl2,Sema3e,Slc9a3r1,Shroom3,Parva,Cdc42ep5,Arhgap18,Brwd1,Plxnb3,Fgd4,Plxna4,Pakap,Pak3,Prkdc,Ptprd,Itsn2,Meltf,Prkn,Zmym4,Carmil1,Nedd4l,Flna,Dock1,Il1rapl1</t>
  </si>
  <si>
    <t>14457,14726,15894,16404,17909,18845,19242,19303,20296,20349,26941,27428,57342,58804,73910,93871,140571,224014,243743,677884</t>
  </si>
  <si>
    <t>Gas7,Pdpn,Icam1,Itga7,Myo10,Plxna2,Ptn,Pxn,Ccl2,Sema3e,Slc9a3r1,Shroom3,Parva,Cdc42ep5,Arhgap18,Brwd1,Plxnb3,Fgd4,Plxna4,Pakap</t>
  </si>
  <si>
    <t>GO:0022604</t>
  </si>
  <si>
    <t>regulation of cell morphogenesis</t>
  </si>
  <si>
    <t>32/339</t>
  </si>
  <si>
    <t>14457,14726,15894,16404,17909,18481,18845,19090,19242,19266,19303,20296,20349,20403,26941,27428,30060,50873,57342,58804,67785,68732,73910,83814,93871,140571,192176,224014,243743,330662,331461,677884</t>
  </si>
  <si>
    <t>Gas7,Pdpn,Icam1,Itga7,Myo10,Pak3,Plxna2,Prkdc,Ptn,Ptprd,Pxn,Ccl2,Sema3e,Itsn2,Slc9a3r1,Shroom3,Meltf,Prkn,Parva,Cdc42ep5,Zmym4,Carmil1,Arhgap18,Nedd4l,Brwd1,Plxnb3,Flna,Fgd4,Plxna4,Dock1,Il1rapl1,Pakap</t>
  </si>
  <si>
    <t>GO:0140289</t>
  </si>
  <si>
    <t>protein mono-ADP-ribosylation</t>
  </si>
  <si>
    <t>5/12</t>
  </si>
  <si>
    <t>101187,235587,243771,328417,547253</t>
  </si>
  <si>
    <t>Parp11,Parp3,Parp12,Parp4,Parp14</t>
  </si>
  <si>
    <t>WP88</t>
  </si>
  <si>
    <t>Toll-like receptor signaling</t>
  </si>
  <si>
    <t>8/33</t>
  </si>
  <si>
    <t>12370,18033,19106,21898,56489,73914,108960,142980,17096,18754,21897,64685,74998,83490,102626,71481,20296,20846</t>
  </si>
  <si>
    <t>Casp8,Nfkb1,Eif2ak2,Tlr4,Ikbke,Irak3,Irak2,Tlr3,Lyn,Prkce,Tlr1,Nmi,Rab11fip2,Pik3ap1,Mapkapk3,Alpk1,Ccl2,Stat1</t>
  </si>
  <si>
    <t>12370,18033,19106,21898,56489,73914,108960,142980</t>
  </si>
  <si>
    <t>Casp8,Nfkb1,Eif2ak2,Tlr4,Ikbke,Irak3,Irak2,Tlr3</t>
  </si>
  <si>
    <t>GO:0002224</t>
  </si>
  <si>
    <t>toll-like receptor signaling pathway</t>
  </si>
  <si>
    <t>11/64</t>
  </si>
  <si>
    <t>17096,18754,21897,21898,64685,73914,74998,83490,102626,108960,142980</t>
  </si>
  <si>
    <t>Lyn,Prkce,Tlr1,Tlr4,Nmi,Irak3,Rab11fip2,Pik3ap1,Mapkapk3,Irak2,Tlr3</t>
  </si>
  <si>
    <t>GO:0002756</t>
  </si>
  <si>
    <t>MyD88-independent toll-like receptor signaling pathway</t>
  </si>
  <si>
    <t>4/11</t>
  </si>
  <si>
    <t>18754,21898,74998,142980</t>
  </si>
  <si>
    <t>Prkce,Tlr4,Rab11fip2,Tlr3</t>
  </si>
  <si>
    <t>GO:0034142</t>
  </si>
  <si>
    <t>toll-like receptor 4 signaling pathway</t>
  </si>
  <si>
    <t>6/26</t>
  </si>
  <si>
    <t>17096,18754,21898,64685,74998,83490</t>
  </si>
  <si>
    <t>Lyn,Prkce,Tlr4,Nmi,Rab11fip2,Pik3ap1</t>
  </si>
  <si>
    <t>GO:0002221</t>
  </si>
  <si>
    <t>pattern recognition receptor signaling pathway</t>
  </si>
  <si>
    <t>12/96</t>
  </si>
  <si>
    <t>17096,18754,21897,21898,64685,71481,73914,74998,83490,102626,108960,142980</t>
  </si>
  <si>
    <t>Lyn,Prkce,Tlr1,Tlr4,Nmi,Alpk1,Irak3,Rab11fip2,Pik3ap1,Mapkapk3,Irak2,Tlr3</t>
  </si>
  <si>
    <t>GO:0002755</t>
  </si>
  <si>
    <t>MyD88-dependent toll-like receptor signaling pathway</t>
  </si>
  <si>
    <t>4/16</t>
  </si>
  <si>
    <t>21897,21898,73914,108960</t>
  </si>
  <si>
    <t>Tlr1,Tlr4,Irak3,Irak2</t>
  </si>
  <si>
    <t>GO:0031663</t>
  </si>
  <si>
    <t>lipopolysaccharide-mediated signaling pathway</t>
  </si>
  <si>
    <t>6/36</t>
  </si>
  <si>
    <t>17096,18754,20296,20846,21898,108960</t>
  </si>
  <si>
    <t>Lyn,Prkce,Ccl2,Stat1,Tlr4,Irak2</t>
  </si>
  <si>
    <t>GO:2000147</t>
  </si>
  <si>
    <t>positive regulation of cell motility</t>
  </si>
  <si>
    <t>52/605</t>
  </si>
  <si>
    <t>11789,12043,13143,13649,14164,14172,14538,14726,15894,16000,16177,16782,16819,17096,17390,17393,18208,18481,18667,18708,18750,18754,18805,19242,20296,20312,20349,20350,21825,21898,30924,30955,50490,53416,54357,54635,64074,68732,70834,71653,71709,80982,105722,108058,192176,215999,232748,258658,268709,319565,320924,330662,237930,12266,12654,14219,14600,15531,19106,19766,20410,21858,22033,23963,26398,26408,29820,57810,65086,74055,76954,93834,140577,142980,224014,242248,333050,381126</t>
  </si>
  <si>
    <t>Apc,Bcl2,Dapk2,Egfr,Fgf1,Fgf18,Gcnt2,Pdpn,Icam1,Igf1,Il1r1,Lamc2,Lcn2,Lyn,Mmp2,Mmp7,Ntn1,Pak3,Pgr,Pik3r1,Prkca,Prkce,Pld1,Ptn,Ccl2,Cx3cl1,Sema3e,Sema3f,Thbs1,Tlr4,Angptl3,Pik3cg,Nox4,Stk39,Epb41l4b,Pdgfc,Smoc2,Carmil1,Spag9,Shtn1,Syde1,Cemip,Ano6,Camk2d,Flna,Mcu,Tcaf2,Olfr734,Fam107a,Syne2,Ccbe1,Dock1,Ttll6,C3,Chil1,Ccn2,Ghr,Ndst1,Eif2ak2,Ripk1,Sorbs3,Timp2,Traf5,Tenm1,Map2k4,Map3k5,Tnfrsf19,Cdon,Lpar3,Plce1,Denn2b,Peli2,Ankrd6,Tlr3,Fgd4,Bank1,Ksr2,Garem1</t>
  </si>
  <si>
    <t>11789,12043,13143,13649,14164,14172,14538,14726,15894,16000,16177,16782,16819,17096,17390,17393,18208,18481,18667,18708,18750,18754,18805,19242,20296,20312,20349,20350,21825,21898,30924,30955,50490,53416,54357,54635,64074,68732,70834,71653,71709,80982,105722,108058,192176,215999,232748,258658,268709,319565,320924,330662</t>
  </si>
  <si>
    <t>Apc,Bcl2,Dapk2,Egfr,Fgf1,Fgf18,Gcnt2,Pdpn,Icam1,Igf1,Il1r1,Lamc2,Lcn2,Lyn,Mmp2,Mmp7,Ntn1,Pak3,Pgr,Pik3r1,Prkca,Prkce,Pld1,Ptn,Ccl2,Cx3cl1,Sema3e,Sema3f,Thbs1,Tlr4,Angptl3,Pik3cg,Nox4,Stk39,Epb41l4b,Pdgfc,Smoc2,Carmil1,Spag9,Shtn1,Syde1,Cemip,Ano6,Camk2d,Flna,Mcu,Tcaf2,Olfr734,Fam107a,Syne2,Ccbe1,Dock1</t>
  </si>
  <si>
    <t>GO:0051272</t>
  </si>
  <si>
    <t>positive regulation of cellular component movement</t>
  </si>
  <si>
    <t>53/623</t>
  </si>
  <si>
    <t>11789,12043,13143,13649,14164,14172,14538,14726,15894,16000,16177,16782,16819,17096,17390,17393,18208,18481,18667,18708,18750,18754,18805,19242,20296,20312,20349,20350,21825,21898,30924,30955,50490,53416,54357,54635,64074,68732,70834,71653,71709,80982,105722,108058,192176,215999,232748,237930,258658,268709,319565,320924,330662</t>
  </si>
  <si>
    <t>Apc,Bcl2,Dapk2,Egfr,Fgf1,Fgf18,Gcnt2,Pdpn,Icam1,Igf1,Il1r1,Lamc2,Lcn2,Lyn,Mmp2,Mmp7,Ntn1,Pak3,Pgr,Pik3r1,Prkca,Prkce,Pld1,Ptn,Ccl2,Cx3cl1,Sema3e,Sema3f,Thbs1,Tlr4,Angptl3,Pik3cg,Nox4,Stk39,Epb41l4b,Pdgfc,Smoc2,Carmil1,Spag9,Shtn1,Syde1,Cemip,Ano6,Camk2d,Flna,Mcu,Tcaf2,Ttll6,Olfr734,Fam107a,Syne2,Ccbe1,Dock1</t>
  </si>
  <si>
    <t>GO:0030335</t>
  </si>
  <si>
    <t>positive regulation of cell migration</t>
  </si>
  <si>
    <t>50/578</t>
  </si>
  <si>
    <t>11789,12043,13143,13649,14164,14172,14538,14726,15894,16000,16177,16782,16819,17096,17390,17393,18481,18667,18708,18750,18754,18805,19242,20296,20312,20349,20350,21825,21898,30924,30955,50490,53416,54357,54635,64074,68732,70834,71653,71709,80982,105722,108058,192176,215999,232748,268709,319565,320924,330662</t>
  </si>
  <si>
    <t>Apc,Bcl2,Dapk2,Egfr,Fgf1,Fgf18,Gcnt2,Pdpn,Icam1,Igf1,Il1r1,Lamc2,Lcn2,Lyn,Mmp2,Mmp7,Pak3,Pgr,Pik3r1,Prkca,Prkce,Pld1,Ptn,Ccl2,Cx3cl1,Sema3e,Sema3f,Thbs1,Tlr4,Angptl3,Pik3cg,Nox4,Stk39,Epb41l4b,Pdgfc,Smoc2,Carmil1,Spag9,Shtn1,Syde1,Cemip,Ano6,Camk2d,Flna,Mcu,Tcaf2,Fam107a,Syne2,Ccbe1,Dock1</t>
  </si>
  <si>
    <t>GO:0040017</t>
  </si>
  <si>
    <t>positive regulation of locomotion</t>
  </si>
  <si>
    <t>52/622</t>
  </si>
  <si>
    <t>GO:0043410</t>
  </si>
  <si>
    <t>positive regulation of MAPK cascade</t>
  </si>
  <si>
    <t>43/528</t>
  </si>
  <si>
    <t>12266,12654,13649,14164,14172,14219,14538,14600,15531,15894,16000,18750,18754,19106,19766,20296,20312,20410,21825,21858,21898,22033,23963,26398,26408,29820,30955,50490,53416,54635,57810,65086,70834,74055,76954,93834,108058,140577,142980,224014,242248,333050,381126</t>
  </si>
  <si>
    <t>C3,Chil1,Egfr,Fgf1,Fgf18,Ccn2,Gcnt2,Ghr,Ndst1,Icam1,Igf1,Prkca,Prkce,Eif2ak2,Ripk1,Ccl2,Cx3cl1,Sorbs3,Thbs1,Timp2,Tlr4,Traf5,Tenm1,Map2k4,Map3k5,Tnfrsf19,Pik3cg,Nox4,Stk39,Pdgfc,Cdon,Lpar3,Spag9,Plce1,Denn2b,Peli2,Camk2d,Ankrd6,Tlr3,Fgd4,Bank1,Ksr2,Garem1</t>
  </si>
  <si>
    <t>GO:0045471</t>
  </si>
  <si>
    <t>response to ethanol</t>
  </si>
  <si>
    <t>13/81</t>
  </si>
  <si>
    <t>11668,11810,12043,12370,14381,14590,15446,16000,16439,18750,18754,21898,268860</t>
  </si>
  <si>
    <t>Aldh1a1,Apobec1,Bcl2,Casp8,G6pdx,Ggh,Hpgd,Igf1,Itpr2,Prkca,Prkce,Tlr4,Abat</t>
  </si>
  <si>
    <t>GO:0034765</t>
  </si>
  <si>
    <t>regulation of ion transmembrane transport</t>
  </si>
  <si>
    <t>46/520</t>
  </si>
  <si>
    <t>11735,11847,12043,12733,13167,13405,14381,15561,16490,16513,16531,16535,16819,17096,18125,18578,18750,18754,19165,19739,19766,20296,20312,20530,26941,30955,53416,56365,56843,57014,66894,68073,69635,70729,72555,80982,83814,94221,105722,108058,192176,228071,232748,241528,319734,338370,12266,16000,20411,20913,21825,433256,12805,15894,16438,18779,18798,20277,65086,69047,170483,268860,432450,546134</t>
  </si>
  <si>
    <t>Ank3,Arg2,Bcl2,Clcnka,Dbi,Dmd,G6pdx,Htr3a,Kcna2,Kcnj10,Kcnma1,Kcnq1,Lcn2,Lyn,Nos1,Pde4b,Prkca,Prkce,Psen2,Rgs9,Ripk1,Ccl2,Cx3cl1,Slc31a2,Slc9a3r1,Pik3cg,Stk39,Clcnkb,Trpm5,Htr3b,Wwp2,Atpsckmt,Dapk1,Nos1ap,Shisa9,Cemip,Nedd4l,Gopc,Ano6,Camk2d,Flna,Sestd1,Tcaf2,Lrrc55,Cacna2d4,Nalcn,C3,Igf1,Sorbs1,Stxbp4,Thbs1,Acsl5,Cntn1,Icam1,Itpr1,Pla2r1,Plcb4,Scnn1b,Lpar3,Atp2c2,Grin3b,Abat,Nkain2,Gramd2</t>
  </si>
  <si>
    <t>11735,11847,12043,12733,13167,13405,14381,15561,16490,16513,16531,16535,16819,17096,18125,18578,18750,18754,19165,19739,19766,20296,20312,20530,26941,30955,53416,56365,56843,57014,66894,68073,69635,70729,72555,80982,83814,94221,105722,108058,192176,228071,232748,241528,319734,338370</t>
  </si>
  <si>
    <t>Ank3,Arg2,Bcl2,Clcnka,Dbi,Dmd,G6pdx,Htr3a,Kcna2,Kcnj10,Kcnma1,Kcnq1,Lcn2,Lyn,Nos1,Pde4b,Prkca,Prkce,Psen2,Rgs9,Ripk1,Ccl2,Cx3cl1,Slc31a2,Slc9a3r1,Pik3cg,Stk39,Clcnkb,Trpm5,Htr3b,Wwp2,Atpsckmt,Dapk1,Nos1ap,Shisa9,Cemip,Nedd4l,Gopc,Ano6,Camk2d,Flna,Sestd1,Tcaf2,Lrrc55,Cacna2d4,Nalcn</t>
  </si>
  <si>
    <t>GO:0034762</t>
  </si>
  <si>
    <t>regulation of transmembrane transport</t>
  </si>
  <si>
    <t>52/621</t>
  </si>
  <si>
    <t>11735,11847,12043,12266,12733,13167,13405,14381,15561,16000,16490,16513,16531,16535,16819,17096,18125,18578,18750,18754,19165,19739,19766,20296,20312,20411,20530,20913,21825,26941,30955,53416,56365,56843,57014,66894,68073,69635,70729,72555,80982,83814,94221,105722,108058,192176,228071,232748,241528,319734,338370,433256</t>
  </si>
  <si>
    <t>Ank3,Arg2,Bcl2,C3,Clcnka,Dbi,Dmd,G6pdx,Htr3a,Igf1,Kcna2,Kcnj10,Kcnma1,Kcnq1,Lcn2,Lyn,Nos1,Pde4b,Prkca,Prkce,Psen2,Rgs9,Ripk1,Ccl2,Cx3cl1,Sorbs1,Slc31a2,Stxbp4,Thbs1,Slc9a3r1,Pik3cg,Stk39,Clcnkb,Trpm5,Htr3b,Wwp2,Atpsckmt,Dapk1,Nos1ap,Shisa9,Cemip,Nedd4l,Gopc,Ano6,Camk2d,Flna,Sestd1,Tcaf2,Lrrc55,Cacna2d4,Nalcn,Acsl5</t>
  </si>
  <si>
    <t>GO:0043269</t>
  </si>
  <si>
    <t>regulation of ion transport</t>
  </si>
  <si>
    <t>59/755</t>
  </si>
  <si>
    <t>11735,11847,12043,12733,12805,13167,13405,14381,15561,15894,16000,16438,16490,16513,16531,16535,16819,17096,18125,18578,18750,18754,18779,18798,19165,19739,19766,20277,20296,20312,20530,26941,30955,53416,56365,56843,57014,65086,66894,68073,69047,69635,70729,72555,80982,83814,94221,105722,108058,170483,192176,228071,232748,241528,268860,319734,338370,432450,546134</t>
  </si>
  <si>
    <t>Ank3,Arg2,Bcl2,Clcnka,Cntn1,Dbi,Dmd,G6pdx,Htr3a,Icam1,Igf1,Itpr1,Kcna2,Kcnj10,Kcnma1,Kcnq1,Lcn2,Lyn,Nos1,Pde4b,Prkca,Prkce,Pla2r1,Plcb4,Psen2,Rgs9,Ripk1,Scnn1b,Ccl2,Cx3cl1,Slc31a2,Slc9a3r1,Pik3cg,Stk39,Clcnkb,Trpm5,Htr3b,Lpar3,Wwp2,Atpsckmt,Atp2c2,Dapk1,Nos1ap,Shisa9,Cemip,Nedd4l,Gopc,Ano6,Camk2d,Grin3b,Flna,Sestd1,Tcaf2,Lrrc55,Abat,Cacna2d4,Nalcn,Nkain2,Gramd2</t>
  </si>
  <si>
    <t>GO:0010959</t>
  </si>
  <si>
    <t>regulation of metal ion transport</t>
  </si>
  <si>
    <t>38/452</t>
  </si>
  <si>
    <t>11735,12043,12805,13167,13405,14381,15894,16000,16438,16535,16819,17096,18125,18578,18754,18798,19165,19739,20277,20296,20312,20530,26941,30955,53416,65086,66894,69047,70729,80982,83814,108058,170483,192176,228071,241528,432450,546134</t>
  </si>
  <si>
    <t>Ank3,Bcl2,Cntn1,Dbi,Dmd,G6pdx,Icam1,Igf1,Itpr1,Kcnq1,Lcn2,Lyn,Nos1,Pde4b,Prkce,Plcb4,Psen2,Rgs9,Scnn1b,Ccl2,Cx3cl1,Slc31a2,Slc9a3r1,Pik3cg,Stk39,Lpar3,Wwp2,Atp2c2,Nos1ap,Cemip,Nedd4l,Camk2d,Grin3b,Flna,Sestd1,Lrrc55,Nkain2,Gramd2</t>
  </si>
  <si>
    <t>GO:0034767</t>
  </si>
  <si>
    <t>positive regulation of ion transmembrane transport</t>
  </si>
  <si>
    <t>20/211</t>
  </si>
  <si>
    <t>11735,13167,13405,14381,15561,16535,16819,18125,19739,20296,20312,26941,53416,57014,68073,80982,83814,105722,192176,241528</t>
  </si>
  <si>
    <t>Ank3,Dbi,Dmd,G6pdx,Htr3a,Kcnq1,Lcn2,Nos1,Rgs9,Ccl2,Cx3cl1,Slc9a3r1,Stk39,Htr3b,Atpsckmt,Cemip,Nedd4l,Ano6,Flna,Lrrc55</t>
  </si>
  <si>
    <t>GO:0034764</t>
  </si>
  <si>
    <t>positive regulation of transmembrane transport</t>
  </si>
  <si>
    <t>24/271</t>
  </si>
  <si>
    <t>11735,12266,13167,13405,14381,15561,16000,16535,16819,18125,19739,20296,20312,20411,26941,53416,57014,68073,80982,83814,105722,192176,241528,433256</t>
  </si>
  <si>
    <t>Ank3,C3,Dbi,Dmd,G6pdx,Htr3a,Igf1,Kcnq1,Lcn2,Nos1,Rgs9,Ccl2,Cx3cl1,Sorbs1,Slc9a3r1,Stk39,Htr3b,Atpsckmt,Cemip,Nedd4l,Ano6,Flna,Lrrc55,Acsl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</cellXfs>
  <cellStyles count="1">
    <cellStyle name="Normal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303"/>
  <sheetViews>
    <sheetView workbookViewId="0">
      <selection activeCell="B20" sqref="B20"/>
    </sheetView>
  </sheetViews>
  <sheetFormatPr defaultRowHeight="15" x14ac:dyDescent="0.25"/>
  <cols>
    <col min="1" max="1" width="14.5703125" style="4" customWidth="1"/>
    <col min="2" max="2" width="26.42578125" style="4" customWidth="1"/>
    <col min="3" max="3" width="22.42578125" style="4" customWidth="1"/>
    <col min="4" max="4" width="72.28515625" style="4" customWidth="1"/>
    <col min="5" max="5" width="9.140625" style="4"/>
    <col min="6" max="6" width="11.42578125" style="4" customWidth="1"/>
    <col min="7" max="7" width="11.85546875" style="4" customWidth="1"/>
    <col min="8" max="8" width="18.85546875" style="4" customWidth="1"/>
    <col min="9" max="16384" width="9.140625" style="4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s="5" customFormat="1" x14ac:dyDescent="0.25">
      <c r="A2" s="5" t="s">
        <v>9</v>
      </c>
      <c r="B2" s="5" t="s">
        <v>10</v>
      </c>
      <c r="C2" s="5" t="s">
        <v>11</v>
      </c>
      <c r="D2" s="5" t="s">
        <v>12</v>
      </c>
      <c r="E2" s="5">
        <v>-54.874519391200003</v>
      </c>
      <c r="F2" s="6">
        <v>-50.606737731499997</v>
      </c>
      <c r="G2" s="5" t="s">
        <v>13</v>
      </c>
      <c r="H2" s="5" t="s">
        <v>14</v>
      </c>
      <c r="I2" s="5" t="s">
        <v>15</v>
      </c>
    </row>
    <row r="3" spans="1:9" x14ac:dyDescent="0.25">
      <c r="A3" s="4" t="s">
        <v>16</v>
      </c>
      <c r="B3" s="4" t="s">
        <v>10</v>
      </c>
      <c r="C3" s="4" t="s">
        <v>11</v>
      </c>
      <c r="D3" s="4" t="s">
        <v>12</v>
      </c>
      <c r="E3" s="4">
        <v>-54.874519391200003</v>
      </c>
      <c r="F3" s="7">
        <v>-50.606737731499997</v>
      </c>
      <c r="G3" s="4" t="s">
        <v>13</v>
      </c>
      <c r="H3" s="4" t="s">
        <v>17</v>
      </c>
      <c r="I3" s="4" t="s">
        <v>18</v>
      </c>
    </row>
    <row r="4" spans="1:9" x14ac:dyDescent="0.25">
      <c r="A4" s="4" t="s">
        <v>16</v>
      </c>
      <c r="B4" s="4" t="s">
        <v>10</v>
      </c>
      <c r="C4" s="4" t="s">
        <v>19</v>
      </c>
      <c r="D4" s="4" t="s">
        <v>20</v>
      </c>
      <c r="E4" s="4">
        <v>-52.854546664899999</v>
      </c>
      <c r="F4" s="7">
        <v>-48.887795000799997</v>
      </c>
      <c r="G4" s="4" t="s">
        <v>21</v>
      </c>
      <c r="H4" s="4" t="s">
        <v>22</v>
      </c>
      <c r="I4" s="4" t="s">
        <v>23</v>
      </c>
    </row>
    <row r="5" spans="1:9" x14ac:dyDescent="0.25">
      <c r="A5" s="4" t="s">
        <v>16</v>
      </c>
      <c r="B5" s="4" t="s">
        <v>10</v>
      </c>
      <c r="C5" s="4" t="s">
        <v>24</v>
      </c>
      <c r="D5" s="4" t="s">
        <v>25</v>
      </c>
      <c r="E5" s="4">
        <v>-41.829801507900001</v>
      </c>
      <c r="F5" s="7">
        <v>-38.039141102999999</v>
      </c>
      <c r="G5" s="4" t="s">
        <v>26</v>
      </c>
      <c r="H5" s="4" t="s">
        <v>27</v>
      </c>
      <c r="I5" s="4" t="s">
        <v>28</v>
      </c>
    </row>
    <row r="6" spans="1:9" x14ac:dyDescent="0.25">
      <c r="A6" s="4" t="s">
        <v>16</v>
      </c>
      <c r="B6" s="4" t="s">
        <v>10</v>
      </c>
      <c r="C6" s="4" t="s">
        <v>29</v>
      </c>
      <c r="D6" s="4" t="s">
        <v>30</v>
      </c>
      <c r="E6" s="4">
        <v>-41.346146261599998</v>
      </c>
      <c r="F6" s="7">
        <v>-37.707955999299998</v>
      </c>
      <c r="G6" s="4" t="s">
        <v>31</v>
      </c>
      <c r="H6" s="4" t="s">
        <v>32</v>
      </c>
      <c r="I6" s="4" t="s">
        <v>33</v>
      </c>
    </row>
    <row r="7" spans="1:9" x14ac:dyDescent="0.25">
      <c r="A7" s="4" t="s">
        <v>16</v>
      </c>
      <c r="B7" s="4" t="s">
        <v>10</v>
      </c>
      <c r="C7" s="4" t="s">
        <v>34</v>
      </c>
      <c r="D7" s="4" t="s">
        <v>35</v>
      </c>
      <c r="E7" s="4">
        <v>-41.276767654700002</v>
      </c>
      <c r="F7" s="7">
        <v>-37.707955999299998</v>
      </c>
      <c r="G7" s="4" t="s">
        <v>36</v>
      </c>
      <c r="H7" s="4" t="s">
        <v>27</v>
      </c>
      <c r="I7" s="4" t="s">
        <v>28</v>
      </c>
    </row>
    <row r="8" spans="1:9" x14ac:dyDescent="0.25">
      <c r="A8" s="4" t="s">
        <v>16</v>
      </c>
      <c r="B8" s="4" t="s">
        <v>10</v>
      </c>
      <c r="C8" s="4" t="s">
        <v>37</v>
      </c>
      <c r="D8" s="4" t="s">
        <v>38</v>
      </c>
      <c r="E8" s="4">
        <v>-40.780362572999998</v>
      </c>
      <c r="F8" s="7">
        <v>-37.357678953300002</v>
      </c>
      <c r="G8" s="4" t="s">
        <v>39</v>
      </c>
      <c r="H8" s="4" t="s">
        <v>32</v>
      </c>
      <c r="I8" s="4" t="s">
        <v>33</v>
      </c>
    </row>
    <row r="9" spans="1:9" x14ac:dyDescent="0.25">
      <c r="A9" s="4" t="s">
        <v>16</v>
      </c>
      <c r="B9" s="4" t="s">
        <v>10</v>
      </c>
      <c r="C9" s="4" t="s">
        <v>40</v>
      </c>
      <c r="D9" s="4" t="s">
        <v>41</v>
      </c>
      <c r="E9" s="4">
        <v>-40.008190515499997</v>
      </c>
      <c r="F9" s="7">
        <v>-36.6434988428</v>
      </c>
      <c r="G9" s="4" t="s">
        <v>42</v>
      </c>
      <c r="H9" s="4" t="s">
        <v>43</v>
      </c>
      <c r="I9" s="4" t="s">
        <v>44</v>
      </c>
    </row>
    <row r="10" spans="1:9" x14ac:dyDescent="0.25">
      <c r="A10" s="4" t="s">
        <v>16</v>
      </c>
      <c r="B10" s="4" t="s">
        <v>10</v>
      </c>
      <c r="C10" s="4" t="s">
        <v>45</v>
      </c>
      <c r="D10" s="4" t="s">
        <v>46</v>
      </c>
      <c r="E10" s="4">
        <v>-39.241097162199999</v>
      </c>
      <c r="F10" s="7">
        <v>-36.008404796599997</v>
      </c>
      <c r="G10" s="4" t="s">
        <v>47</v>
      </c>
      <c r="H10" s="4" t="s">
        <v>48</v>
      </c>
      <c r="I10" s="4" t="s">
        <v>49</v>
      </c>
    </row>
    <row r="11" spans="1:9" x14ac:dyDescent="0.25">
      <c r="A11" s="4" t="s">
        <v>16</v>
      </c>
      <c r="B11" s="4" t="s">
        <v>10</v>
      </c>
      <c r="C11" s="4" t="s">
        <v>50</v>
      </c>
      <c r="D11" s="4" t="s">
        <v>51</v>
      </c>
      <c r="E11" s="4">
        <v>-39.234793771100001</v>
      </c>
      <c r="F11" s="7">
        <v>-36.008404796599997</v>
      </c>
      <c r="G11" s="4" t="s">
        <v>52</v>
      </c>
      <c r="H11" s="4" t="s">
        <v>53</v>
      </c>
      <c r="I11" s="4" t="s">
        <v>54</v>
      </c>
    </row>
    <row r="12" spans="1:9" x14ac:dyDescent="0.25">
      <c r="A12" s="4" t="s">
        <v>16</v>
      </c>
      <c r="B12" s="4" t="s">
        <v>10</v>
      </c>
      <c r="C12" s="4" t="s">
        <v>55</v>
      </c>
      <c r="D12" s="4" t="s">
        <v>56</v>
      </c>
      <c r="E12" s="4">
        <v>-39.194513825400001</v>
      </c>
      <c r="F12" s="7">
        <v>-36.0059134117</v>
      </c>
      <c r="G12" s="4" t="s">
        <v>57</v>
      </c>
      <c r="H12" s="4" t="s">
        <v>32</v>
      </c>
      <c r="I12" s="4" t="s">
        <v>33</v>
      </c>
    </row>
    <row r="13" spans="1:9" x14ac:dyDescent="0.25">
      <c r="A13" s="4" t="s">
        <v>16</v>
      </c>
      <c r="B13" s="4" t="s">
        <v>10</v>
      </c>
      <c r="C13" s="4" t="s">
        <v>58</v>
      </c>
      <c r="D13" s="4" t="s">
        <v>59</v>
      </c>
      <c r="E13" s="4">
        <v>-38.4133816684</v>
      </c>
      <c r="F13" s="7">
        <v>-35.259543360999999</v>
      </c>
      <c r="G13" s="4" t="s">
        <v>60</v>
      </c>
      <c r="H13" s="4" t="s">
        <v>61</v>
      </c>
      <c r="I13" s="4" t="s">
        <v>62</v>
      </c>
    </row>
    <row r="14" spans="1:9" x14ac:dyDescent="0.25">
      <c r="A14" s="4" t="s">
        <v>16</v>
      </c>
      <c r="B14" s="4" t="s">
        <v>10</v>
      </c>
      <c r="C14" s="4" t="s">
        <v>63</v>
      </c>
      <c r="D14" s="4" t="s">
        <v>64</v>
      </c>
      <c r="E14" s="4">
        <v>-35.311492649400002</v>
      </c>
      <c r="F14" s="7">
        <v>-32.219802248699999</v>
      </c>
      <c r="G14" s="4" t="s">
        <v>65</v>
      </c>
      <c r="H14" s="4" t="s">
        <v>66</v>
      </c>
      <c r="I14" s="4" t="s">
        <v>67</v>
      </c>
    </row>
    <row r="15" spans="1:9" x14ac:dyDescent="0.25">
      <c r="A15" s="4" t="s">
        <v>16</v>
      </c>
      <c r="B15" s="4" t="s">
        <v>10</v>
      </c>
      <c r="C15" s="4" t="s">
        <v>68</v>
      </c>
      <c r="D15" s="4" t="s">
        <v>69</v>
      </c>
      <c r="E15" s="4">
        <v>-35.017494522100002</v>
      </c>
      <c r="F15" s="7">
        <v>-31.953832845099999</v>
      </c>
      <c r="G15" s="4" t="s">
        <v>70</v>
      </c>
      <c r="H15" s="4" t="s">
        <v>71</v>
      </c>
      <c r="I15" s="4" t="s">
        <v>72</v>
      </c>
    </row>
    <row r="16" spans="1:9" x14ac:dyDescent="0.25">
      <c r="A16" s="4" t="s">
        <v>16</v>
      </c>
      <c r="B16" s="4" t="s">
        <v>10</v>
      </c>
      <c r="C16" s="4" t="s">
        <v>73</v>
      </c>
      <c r="D16" s="4" t="s">
        <v>74</v>
      </c>
      <c r="E16" s="4">
        <v>-34.530439932500002</v>
      </c>
      <c r="F16" s="7">
        <v>-31.493107194099998</v>
      </c>
      <c r="G16" s="4" t="s">
        <v>75</v>
      </c>
      <c r="H16" s="4" t="s">
        <v>76</v>
      </c>
      <c r="I16" s="4" t="s">
        <v>77</v>
      </c>
    </row>
    <row r="17" spans="1:9" x14ac:dyDescent="0.25">
      <c r="A17" s="4" t="s">
        <v>16</v>
      </c>
      <c r="B17" s="4" t="s">
        <v>10</v>
      </c>
      <c r="C17" s="4" t="s">
        <v>78</v>
      </c>
      <c r="D17" s="4" t="s">
        <v>79</v>
      </c>
      <c r="E17" s="4">
        <v>-34.3773208275</v>
      </c>
      <c r="F17" s="7">
        <v>-31.3648116729</v>
      </c>
      <c r="G17" s="4" t="s">
        <v>80</v>
      </c>
      <c r="H17" s="4" t="s">
        <v>81</v>
      </c>
      <c r="I17" s="4" t="s">
        <v>82</v>
      </c>
    </row>
    <row r="18" spans="1:9" x14ac:dyDescent="0.25">
      <c r="A18" s="4" t="s">
        <v>16</v>
      </c>
      <c r="B18" s="4" t="s">
        <v>10</v>
      </c>
      <c r="C18" s="4" t="s">
        <v>83</v>
      </c>
      <c r="D18" s="4" t="s">
        <v>84</v>
      </c>
      <c r="E18" s="4">
        <v>-33.606833774000002</v>
      </c>
      <c r="F18" s="7">
        <v>-30.617805715199999</v>
      </c>
      <c r="G18" s="4" t="s">
        <v>85</v>
      </c>
      <c r="H18" s="4" t="s">
        <v>86</v>
      </c>
      <c r="I18" s="4" t="s">
        <v>87</v>
      </c>
    </row>
    <row r="19" spans="1:9" x14ac:dyDescent="0.25">
      <c r="A19" s="4" t="s">
        <v>16</v>
      </c>
      <c r="B19" s="4" t="s">
        <v>10</v>
      </c>
      <c r="C19" s="4" t="s">
        <v>88</v>
      </c>
      <c r="D19" s="4" t="s">
        <v>89</v>
      </c>
      <c r="E19" s="4">
        <v>-33.341435556500002</v>
      </c>
      <c r="F19" s="7">
        <v>-30.3958731916</v>
      </c>
      <c r="G19" s="4" t="s">
        <v>90</v>
      </c>
      <c r="H19" s="4" t="s">
        <v>91</v>
      </c>
      <c r="I19" s="4" t="s">
        <v>92</v>
      </c>
    </row>
    <row r="20" spans="1:9" x14ac:dyDescent="0.25">
      <c r="A20" s="4" t="s">
        <v>16</v>
      </c>
      <c r="B20" s="4" t="s">
        <v>10</v>
      </c>
      <c r="C20" s="4" t="s">
        <v>93</v>
      </c>
      <c r="D20" s="4" t="s">
        <v>94</v>
      </c>
      <c r="E20" s="4">
        <v>-33.195609339199997</v>
      </c>
      <c r="F20" s="7">
        <v>-30.2702503603</v>
      </c>
      <c r="G20" s="4" t="s">
        <v>95</v>
      </c>
      <c r="H20" s="4" t="s">
        <v>96</v>
      </c>
      <c r="I20" s="4" t="s">
        <v>97</v>
      </c>
    </row>
    <row r="21" spans="1:9" x14ac:dyDescent="0.25">
      <c r="A21" s="4" t="s">
        <v>16</v>
      </c>
      <c r="B21" s="4" t="s">
        <v>10</v>
      </c>
      <c r="C21" s="4" t="s">
        <v>98</v>
      </c>
      <c r="D21" s="4" t="s">
        <v>99</v>
      </c>
      <c r="E21" s="4">
        <v>-32.5656918006</v>
      </c>
      <c r="F21" s="7">
        <v>-29.678121382600001</v>
      </c>
      <c r="G21" s="4" t="s">
        <v>100</v>
      </c>
      <c r="H21" s="4" t="s">
        <v>101</v>
      </c>
      <c r="I21" s="4" t="s">
        <v>102</v>
      </c>
    </row>
    <row r="22" spans="1:9" x14ac:dyDescent="0.25">
      <c r="A22" s="4" t="s">
        <v>16</v>
      </c>
      <c r="B22" s="4" t="s">
        <v>10</v>
      </c>
      <c r="C22" s="4" t="s">
        <v>103</v>
      </c>
      <c r="D22" s="4" t="s">
        <v>104</v>
      </c>
      <c r="E22" s="4">
        <v>-32.5656918006</v>
      </c>
      <c r="F22" s="7">
        <v>-29.678121382600001</v>
      </c>
      <c r="G22" s="4" t="s">
        <v>100</v>
      </c>
      <c r="H22" s="4" t="s">
        <v>101</v>
      </c>
      <c r="I22" s="4" t="s">
        <v>102</v>
      </c>
    </row>
    <row r="23" spans="1:9" x14ac:dyDescent="0.25">
      <c r="A23" s="4" t="s">
        <v>16</v>
      </c>
      <c r="B23" s="4" t="s">
        <v>10</v>
      </c>
      <c r="C23" s="4" t="s">
        <v>105</v>
      </c>
      <c r="D23" s="4" t="s">
        <v>106</v>
      </c>
      <c r="E23" s="4">
        <v>-32.223465290199997</v>
      </c>
      <c r="F23" s="7">
        <v>-29.3536236391</v>
      </c>
      <c r="G23" s="4" t="s">
        <v>107</v>
      </c>
      <c r="H23" s="4" t="s">
        <v>108</v>
      </c>
      <c r="I23" s="4" t="s">
        <v>109</v>
      </c>
    </row>
    <row r="24" spans="1:9" x14ac:dyDescent="0.25">
      <c r="A24" s="4" t="s">
        <v>16</v>
      </c>
      <c r="B24" s="4" t="s">
        <v>10</v>
      </c>
      <c r="C24" s="4" t="s">
        <v>110</v>
      </c>
      <c r="D24" s="4" t="s">
        <v>111</v>
      </c>
      <c r="E24" s="4">
        <v>-31.655247491000001</v>
      </c>
      <c r="F24" s="7">
        <v>-28.8024391792</v>
      </c>
      <c r="G24" s="4" t="s">
        <v>112</v>
      </c>
      <c r="H24" s="4" t="s">
        <v>113</v>
      </c>
      <c r="I24" s="4" t="s">
        <v>114</v>
      </c>
    </row>
    <row r="25" spans="1:9" x14ac:dyDescent="0.25">
      <c r="A25" s="4" t="s">
        <v>16</v>
      </c>
      <c r="B25" s="4" t="s">
        <v>10</v>
      </c>
      <c r="C25" s="4" t="s">
        <v>115</v>
      </c>
      <c r="D25" s="4" t="s">
        <v>116</v>
      </c>
      <c r="E25" s="4">
        <v>-31.372382841699999</v>
      </c>
      <c r="F25" s="7">
        <v>-28.5517592134</v>
      </c>
      <c r="G25" s="4" t="s">
        <v>117</v>
      </c>
      <c r="H25" s="4" t="s">
        <v>118</v>
      </c>
      <c r="I25" s="4" t="s">
        <v>119</v>
      </c>
    </row>
    <row r="26" spans="1:9" x14ac:dyDescent="0.25">
      <c r="A26" s="4" t="s">
        <v>16</v>
      </c>
      <c r="B26" s="4" t="s">
        <v>10</v>
      </c>
      <c r="C26" s="4" t="s">
        <v>120</v>
      </c>
      <c r="D26" s="4" t="s">
        <v>121</v>
      </c>
      <c r="E26" s="4">
        <v>-31.031887495500001</v>
      </c>
      <c r="F26" s="7">
        <v>-28.226503833700001</v>
      </c>
      <c r="G26" s="4" t="s">
        <v>122</v>
      </c>
      <c r="H26" s="4" t="s">
        <v>123</v>
      </c>
      <c r="I26" s="4" t="s">
        <v>124</v>
      </c>
    </row>
    <row r="27" spans="1:9" x14ac:dyDescent="0.25">
      <c r="A27" s="4" t="s">
        <v>16</v>
      </c>
      <c r="B27" s="4" t="s">
        <v>10</v>
      </c>
      <c r="C27" s="4" t="s">
        <v>125</v>
      </c>
      <c r="D27" s="4" t="s">
        <v>126</v>
      </c>
      <c r="E27" s="4">
        <v>-30.681396057499999</v>
      </c>
      <c r="F27" s="7">
        <v>-27.890735652499998</v>
      </c>
      <c r="G27" s="4" t="s">
        <v>127</v>
      </c>
      <c r="H27" s="4" t="s">
        <v>128</v>
      </c>
      <c r="I27" s="4" t="s">
        <v>129</v>
      </c>
    </row>
    <row r="28" spans="1:9" x14ac:dyDescent="0.25">
      <c r="A28" s="4" t="s">
        <v>16</v>
      </c>
      <c r="B28" s="4" t="s">
        <v>10</v>
      </c>
      <c r="C28" s="4" t="s">
        <v>130</v>
      </c>
      <c r="D28" s="4" t="s">
        <v>131</v>
      </c>
      <c r="E28" s="4">
        <v>-30.5962989151</v>
      </c>
      <c r="F28" s="7">
        <v>-27.8198789492</v>
      </c>
      <c r="G28" s="4" t="s">
        <v>132</v>
      </c>
      <c r="H28" s="4" t="s">
        <v>133</v>
      </c>
      <c r="I28" s="4" t="s">
        <v>134</v>
      </c>
    </row>
    <row r="29" spans="1:9" x14ac:dyDescent="0.25">
      <c r="A29" s="4" t="s">
        <v>16</v>
      </c>
      <c r="B29" s="4" t="s">
        <v>10</v>
      </c>
      <c r="C29" s="4" t="s">
        <v>135</v>
      </c>
      <c r="D29" s="4" t="s">
        <v>136</v>
      </c>
      <c r="E29" s="4">
        <v>-30.268148590300001</v>
      </c>
      <c r="F29" s="7">
        <v>-27.518880870499999</v>
      </c>
      <c r="G29" s="4" t="s">
        <v>137</v>
      </c>
      <c r="H29" s="4" t="s">
        <v>138</v>
      </c>
      <c r="I29" s="4" t="s">
        <v>139</v>
      </c>
    </row>
    <row r="30" spans="1:9" x14ac:dyDescent="0.25">
      <c r="A30" s="4" t="s">
        <v>16</v>
      </c>
      <c r="B30" s="4" t="s">
        <v>10</v>
      </c>
      <c r="C30" s="4" t="s">
        <v>140</v>
      </c>
      <c r="D30" s="4" t="s">
        <v>141</v>
      </c>
      <c r="E30" s="4">
        <v>-30.268148590300001</v>
      </c>
      <c r="F30" s="7">
        <v>-27.518880870499999</v>
      </c>
      <c r="G30" s="4" t="s">
        <v>137</v>
      </c>
      <c r="H30" s="4" t="s">
        <v>138</v>
      </c>
      <c r="I30" s="4" t="s">
        <v>139</v>
      </c>
    </row>
    <row r="31" spans="1:9" x14ac:dyDescent="0.25">
      <c r="A31" s="4" t="s">
        <v>16</v>
      </c>
      <c r="B31" s="4" t="s">
        <v>10</v>
      </c>
      <c r="C31" s="4" t="s">
        <v>142</v>
      </c>
      <c r="D31" s="4" t="s">
        <v>143</v>
      </c>
      <c r="E31" s="4">
        <v>-29.7910174017</v>
      </c>
      <c r="F31" s="7">
        <v>-27.054714658999998</v>
      </c>
      <c r="G31" s="4" t="s">
        <v>144</v>
      </c>
      <c r="H31" s="4" t="s">
        <v>145</v>
      </c>
      <c r="I31" s="4" t="s">
        <v>146</v>
      </c>
    </row>
    <row r="32" spans="1:9" x14ac:dyDescent="0.25">
      <c r="A32" s="4" t="s">
        <v>16</v>
      </c>
      <c r="B32" s="4" t="s">
        <v>10</v>
      </c>
      <c r="C32" s="4" t="s">
        <v>147</v>
      </c>
      <c r="D32" s="4" t="s">
        <v>148</v>
      </c>
      <c r="E32" s="4">
        <v>-28.736868925</v>
      </c>
      <c r="F32" s="7">
        <v>-26.0234310108</v>
      </c>
      <c r="G32" s="4" t="s">
        <v>149</v>
      </c>
      <c r="H32" s="4" t="s">
        <v>128</v>
      </c>
      <c r="I32" s="4" t="s">
        <v>129</v>
      </c>
    </row>
    <row r="33" spans="1:9" x14ac:dyDescent="0.25">
      <c r="A33" s="4" t="s">
        <v>16</v>
      </c>
      <c r="B33" s="4" t="s">
        <v>10</v>
      </c>
      <c r="C33" s="4" t="s">
        <v>150</v>
      </c>
      <c r="D33" s="4" t="s">
        <v>151</v>
      </c>
      <c r="E33" s="4">
        <v>-28.734910169700001</v>
      </c>
      <c r="F33" s="7">
        <v>-26.0234310108</v>
      </c>
      <c r="G33" s="4" t="s">
        <v>152</v>
      </c>
      <c r="H33" s="4" t="s">
        <v>153</v>
      </c>
      <c r="I33" s="4" t="s">
        <v>154</v>
      </c>
    </row>
    <row r="34" spans="1:9" x14ac:dyDescent="0.25">
      <c r="A34" s="4" t="s">
        <v>16</v>
      </c>
      <c r="B34" s="4" t="s">
        <v>10</v>
      </c>
      <c r="C34" s="4" t="s">
        <v>155</v>
      </c>
      <c r="D34" s="4" t="s">
        <v>156</v>
      </c>
      <c r="E34" s="4">
        <v>-28.517176983399999</v>
      </c>
      <c r="F34" s="7">
        <v>-25.832020730899998</v>
      </c>
      <c r="G34" s="4" t="s">
        <v>157</v>
      </c>
      <c r="H34" s="4" t="s">
        <v>158</v>
      </c>
      <c r="I34" s="4" t="s">
        <v>159</v>
      </c>
    </row>
    <row r="35" spans="1:9" x14ac:dyDescent="0.25">
      <c r="A35" s="4" t="s">
        <v>16</v>
      </c>
      <c r="B35" s="4" t="s">
        <v>10</v>
      </c>
      <c r="C35" s="4" t="s">
        <v>160</v>
      </c>
      <c r="D35" s="4" t="s">
        <v>161</v>
      </c>
      <c r="E35" s="4">
        <v>-28.517176983399999</v>
      </c>
      <c r="F35" s="7">
        <v>-25.832020730899998</v>
      </c>
      <c r="G35" s="4" t="s">
        <v>157</v>
      </c>
      <c r="H35" s="4" t="s">
        <v>158</v>
      </c>
      <c r="I35" s="4" t="s">
        <v>159</v>
      </c>
    </row>
    <row r="36" spans="1:9" x14ac:dyDescent="0.25">
      <c r="A36" s="4" t="s">
        <v>16</v>
      </c>
      <c r="B36" s="4" t="s">
        <v>10</v>
      </c>
      <c r="C36" s="4" t="s">
        <v>162</v>
      </c>
      <c r="D36" s="4" t="s">
        <v>163</v>
      </c>
      <c r="E36" s="4">
        <v>-28.508737783600001</v>
      </c>
      <c r="F36" s="7">
        <v>-25.832020730899998</v>
      </c>
      <c r="G36" s="4" t="s">
        <v>164</v>
      </c>
      <c r="H36" s="4" t="s">
        <v>165</v>
      </c>
      <c r="I36" s="4" t="s">
        <v>166</v>
      </c>
    </row>
    <row r="37" spans="1:9" x14ac:dyDescent="0.25">
      <c r="A37" s="4" t="s">
        <v>16</v>
      </c>
      <c r="B37" s="4" t="s">
        <v>10</v>
      </c>
      <c r="C37" s="4" t="s">
        <v>167</v>
      </c>
      <c r="D37" s="4" t="s">
        <v>168</v>
      </c>
      <c r="E37" s="4">
        <v>-28.345717839300001</v>
      </c>
      <c r="F37" s="7">
        <v>-25.679996170900001</v>
      </c>
      <c r="G37" s="4" t="s">
        <v>169</v>
      </c>
      <c r="H37" s="4" t="s">
        <v>170</v>
      </c>
      <c r="I37" s="4" t="s">
        <v>171</v>
      </c>
    </row>
    <row r="38" spans="1:9" x14ac:dyDescent="0.25">
      <c r="A38" s="4" t="s">
        <v>16</v>
      </c>
      <c r="B38" s="4" t="s">
        <v>10</v>
      </c>
      <c r="C38" s="4" t="s">
        <v>172</v>
      </c>
      <c r="D38" s="4" t="s">
        <v>173</v>
      </c>
      <c r="E38" s="4">
        <v>-27.996177121999999</v>
      </c>
      <c r="F38" s="7">
        <v>-25.341179318999998</v>
      </c>
      <c r="G38" s="4" t="s">
        <v>174</v>
      </c>
      <c r="H38" s="4" t="s">
        <v>175</v>
      </c>
      <c r="I38" s="4" t="s">
        <v>176</v>
      </c>
    </row>
    <row r="39" spans="1:9" x14ac:dyDescent="0.25">
      <c r="A39" s="4" t="s">
        <v>16</v>
      </c>
      <c r="B39" s="4" t="s">
        <v>10</v>
      </c>
      <c r="C39" s="4" t="s">
        <v>177</v>
      </c>
      <c r="D39" s="4" t="s">
        <v>178</v>
      </c>
      <c r="E39" s="4">
        <v>-27.667327290100001</v>
      </c>
      <c r="F39" s="7">
        <v>-25.040368390000001</v>
      </c>
      <c r="G39" s="4" t="s">
        <v>179</v>
      </c>
      <c r="H39" s="4" t="s">
        <v>158</v>
      </c>
      <c r="I39" s="4" t="s">
        <v>159</v>
      </c>
    </row>
    <row r="40" spans="1:9" x14ac:dyDescent="0.25">
      <c r="A40" s="4" t="s">
        <v>16</v>
      </c>
      <c r="B40" s="4" t="s">
        <v>10</v>
      </c>
      <c r="C40" s="4" t="s">
        <v>180</v>
      </c>
      <c r="D40" s="4" t="s">
        <v>181</v>
      </c>
      <c r="E40" s="4">
        <v>-27.667327290100001</v>
      </c>
      <c r="F40" s="7">
        <v>-25.040368390000001</v>
      </c>
      <c r="G40" s="4" t="s">
        <v>179</v>
      </c>
      <c r="H40" s="4" t="s">
        <v>158</v>
      </c>
      <c r="I40" s="4" t="s">
        <v>159</v>
      </c>
    </row>
    <row r="41" spans="1:9" x14ac:dyDescent="0.25">
      <c r="A41" s="4" t="s">
        <v>16</v>
      </c>
      <c r="B41" s="4" t="s">
        <v>10</v>
      </c>
      <c r="C41" s="4" t="s">
        <v>182</v>
      </c>
      <c r="D41" s="4" t="s">
        <v>183</v>
      </c>
      <c r="E41" s="4">
        <v>-27.664697373300001</v>
      </c>
      <c r="F41" s="7">
        <v>-25.040368390000001</v>
      </c>
      <c r="G41" s="4" t="s">
        <v>184</v>
      </c>
      <c r="H41" s="4" t="s">
        <v>185</v>
      </c>
      <c r="I41" s="4" t="s">
        <v>186</v>
      </c>
    </row>
    <row r="42" spans="1:9" x14ac:dyDescent="0.25">
      <c r="A42" s="4" t="s">
        <v>16</v>
      </c>
      <c r="B42" s="4" t="s">
        <v>10</v>
      </c>
      <c r="C42" s="4" t="s">
        <v>187</v>
      </c>
      <c r="D42" s="4" t="s">
        <v>188</v>
      </c>
      <c r="E42" s="4">
        <v>-27.393404492999998</v>
      </c>
      <c r="F42" s="7">
        <v>-24.7883806649</v>
      </c>
      <c r="G42" s="4" t="s">
        <v>189</v>
      </c>
      <c r="H42" s="4" t="s">
        <v>113</v>
      </c>
      <c r="I42" s="4" t="s">
        <v>114</v>
      </c>
    </row>
    <row r="43" spans="1:9" x14ac:dyDescent="0.25">
      <c r="A43" s="4" t="s">
        <v>16</v>
      </c>
      <c r="B43" s="4" t="s">
        <v>10</v>
      </c>
      <c r="C43" s="4" t="s">
        <v>190</v>
      </c>
      <c r="D43" s="4" t="s">
        <v>191</v>
      </c>
      <c r="E43" s="4">
        <v>-27.243565865800001</v>
      </c>
      <c r="F43" s="7">
        <v>-24.647882064000001</v>
      </c>
      <c r="G43" s="4" t="s">
        <v>192</v>
      </c>
      <c r="H43" s="4" t="s">
        <v>193</v>
      </c>
      <c r="I43" s="4" t="s">
        <v>194</v>
      </c>
    </row>
    <row r="44" spans="1:9" x14ac:dyDescent="0.25">
      <c r="A44" s="4" t="s">
        <v>16</v>
      </c>
      <c r="B44" s="4" t="s">
        <v>10</v>
      </c>
      <c r="C44" s="4" t="s">
        <v>195</v>
      </c>
      <c r="D44" s="4" t="s">
        <v>196</v>
      </c>
      <c r="E44" s="4">
        <v>-27.160976027099998</v>
      </c>
      <c r="F44" s="7">
        <v>-24.5744356047</v>
      </c>
      <c r="G44" s="4" t="s">
        <v>197</v>
      </c>
      <c r="H44" s="4" t="s">
        <v>113</v>
      </c>
      <c r="I44" s="4" t="s">
        <v>114</v>
      </c>
    </row>
    <row r="45" spans="1:9" x14ac:dyDescent="0.25">
      <c r="A45" s="4" t="s">
        <v>16</v>
      </c>
      <c r="B45" s="4" t="s">
        <v>10</v>
      </c>
      <c r="C45" s="4" t="s">
        <v>198</v>
      </c>
      <c r="D45" s="4" t="s">
        <v>199</v>
      </c>
      <c r="E45" s="4">
        <v>-26.831145583000001</v>
      </c>
      <c r="F45" s="7">
        <v>-24.2623339276</v>
      </c>
      <c r="G45" s="4" t="s">
        <v>200</v>
      </c>
      <c r="H45" s="4" t="s">
        <v>201</v>
      </c>
      <c r="I45" s="4" t="s">
        <v>202</v>
      </c>
    </row>
    <row r="46" spans="1:9" x14ac:dyDescent="0.25">
      <c r="A46" s="4" t="s">
        <v>16</v>
      </c>
      <c r="B46" s="4" t="s">
        <v>203</v>
      </c>
      <c r="C46" s="4" t="s">
        <v>204</v>
      </c>
      <c r="D46" s="4" t="s">
        <v>205</v>
      </c>
      <c r="E46" s="4">
        <v>-26.594095688700001</v>
      </c>
      <c r="F46" s="7">
        <v>-24.033884205100001</v>
      </c>
      <c r="G46" s="4" t="s">
        <v>206</v>
      </c>
      <c r="H46" s="4" t="s">
        <v>207</v>
      </c>
      <c r="I46" s="4" t="s">
        <v>208</v>
      </c>
    </row>
    <row r="47" spans="1:9" x14ac:dyDescent="0.25">
      <c r="A47" s="4" t="s">
        <v>16</v>
      </c>
      <c r="B47" s="4" t="s">
        <v>10</v>
      </c>
      <c r="C47" s="4" t="s">
        <v>209</v>
      </c>
      <c r="D47" s="4" t="s">
        <v>210</v>
      </c>
      <c r="E47" s="4">
        <v>-25.546999816100001</v>
      </c>
      <c r="F47" s="7">
        <v>-23.0116119162</v>
      </c>
      <c r="G47" s="4" t="s">
        <v>211</v>
      </c>
      <c r="H47" s="4" t="s">
        <v>212</v>
      </c>
      <c r="I47" s="4" t="s">
        <v>213</v>
      </c>
    </row>
    <row r="48" spans="1:9" x14ac:dyDescent="0.25">
      <c r="A48" s="4" t="s">
        <v>16</v>
      </c>
      <c r="B48" s="4" t="s">
        <v>10</v>
      </c>
      <c r="C48" s="4" t="s">
        <v>214</v>
      </c>
      <c r="D48" s="4" t="s">
        <v>215</v>
      </c>
      <c r="E48" s="4">
        <v>-24.907646823299999</v>
      </c>
      <c r="F48" s="7">
        <v>-22.388053190600001</v>
      </c>
      <c r="G48" s="4" t="s">
        <v>216</v>
      </c>
      <c r="H48" s="4" t="s">
        <v>217</v>
      </c>
      <c r="I48" s="4" t="s">
        <v>218</v>
      </c>
    </row>
    <row r="49" spans="1:9" x14ac:dyDescent="0.25">
      <c r="A49" s="4" t="s">
        <v>16</v>
      </c>
      <c r="B49" s="4" t="s">
        <v>203</v>
      </c>
      <c r="C49" s="4" t="s">
        <v>219</v>
      </c>
      <c r="D49" s="4" t="s">
        <v>220</v>
      </c>
      <c r="E49" s="4">
        <v>-24.856586781099999</v>
      </c>
      <c r="F49" s="7">
        <v>-22.344679976999998</v>
      </c>
      <c r="G49" s="4" t="s">
        <v>221</v>
      </c>
      <c r="H49" s="4" t="s">
        <v>222</v>
      </c>
      <c r="I49" s="4" t="s">
        <v>223</v>
      </c>
    </row>
    <row r="50" spans="1:9" x14ac:dyDescent="0.25">
      <c r="A50" s="4" t="s">
        <v>16</v>
      </c>
      <c r="B50" s="4" t="s">
        <v>10</v>
      </c>
      <c r="C50" s="4" t="s">
        <v>224</v>
      </c>
      <c r="D50" s="4" t="s">
        <v>225</v>
      </c>
      <c r="E50" s="4">
        <v>-24.5062412696</v>
      </c>
      <c r="F50" s="7">
        <v>-22.0093116215</v>
      </c>
      <c r="G50" s="4" t="s">
        <v>226</v>
      </c>
      <c r="H50" s="4" t="s">
        <v>227</v>
      </c>
      <c r="I50" s="4" t="s">
        <v>228</v>
      </c>
    </row>
    <row r="51" spans="1:9" x14ac:dyDescent="0.25">
      <c r="A51" s="4" t="s">
        <v>16</v>
      </c>
      <c r="B51" s="4" t="s">
        <v>203</v>
      </c>
      <c r="C51" s="4" t="s">
        <v>229</v>
      </c>
      <c r="D51" s="4" t="s">
        <v>230</v>
      </c>
      <c r="E51" s="4">
        <v>-23.114601268200001</v>
      </c>
      <c r="F51" s="7">
        <v>-20.632149443500001</v>
      </c>
      <c r="G51" s="4" t="s">
        <v>231</v>
      </c>
      <c r="H51" s="4" t="s">
        <v>232</v>
      </c>
      <c r="I51" s="4" t="s">
        <v>233</v>
      </c>
    </row>
    <row r="52" spans="1:9" x14ac:dyDescent="0.25">
      <c r="A52" s="4" t="s">
        <v>16</v>
      </c>
      <c r="B52" s="4" t="s">
        <v>10</v>
      </c>
      <c r="C52" s="4" t="s">
        <v>234</v>
      </c>
      <c r="D52" s="4" t="s">
        <v>235</v>
      </c>
      <c r="E52" s="4">
        <v>-22.3659143818</v>
      </c>
      <c r="F52" s="7">
        <v>-19.897473271599999</v>
      </c>
      <c r="G52" s="4" t="s">
        <v>236</v>
      </c>
      <c r="H52" s="4" t="s">
        <v>237</v>
      </c>
      <c r="I52" s="4" t="s">
        <v>238</v>
      </c>
    </row>
    <row r="53" spans="1:9" x14ac:dyDescent="0.25">
      <c r="A53" s="4" t="s">
        <v>16</v>
      </c>
      <c r="B53" s="4" t="s">
        <v>10</v>
      </c>
      <c r="C53" s="4" t="s">
        <v>239</v>
      </c>
      <c r="D53" s="4" t="s">
        <v>240</v>
      </c>
      <c r="E53" s="4">
        <v>-20.249948165799999</v>
      </c>
      <c r="F53" s="7">
        <v>-17.801710441699999</v>
      </c>
      <c r="G53" s="4" t="s">
        <v>241</v>
      </c>
      <c r="H53" s="4" t="s">
        <v>242</v>
      </c>
      <c r="I53" s="4" t="s">
        <v>243</v>
      </c>
    </row>
    <row r="54" spans="1:9" x14ac:dyDescent="0.25">
      <c r="A54" s="4" t="s">
        <v>16</v>
      </c>
      <c r="B54" s="4" t="s">
        <v>10</v>
      </c>
      <c r="C54" s="4" t="s">
        <v>244</v>
      </c>
      <c r="D54" s="4" t="s">
        <v>245</v>
      </c>
      <c r="E54" s="4">
        <v>-19.797006652099999</v>
      </c>
      <c r="F54" s="7">
        <v>-17.3642731393</v>
      </c>
      <c r="G54" s="4" t="s">
        <v>246</v>
      </c>
      <c r="H54" s="4" t="s">
        <v>247</v>
      </c>
      <c r="I54" s="4" t="s">
        <v>248</v>
      </c>
    </row>
    <row r="55" spans="1:9" x14ac:dyDescent="0.25">
      <c r="A55" s="4" t="s">
        <v>16</v>
      </c>
      <c r="B55" s="4" t="s">
        <v>10</v>
      </c>
      <c r="C55" s="4" t="s">
        <v>249</v>
      </c>
      <c r="D55" s="4" t="s">
        <v>250</v>
      </c>
      <c r="E55" s="4">
        <v>-19.786956758999999</v>
      </c>
      <c r="F55" s="7">
        <v>-17.3642731393</v>
      </c>
      <c r="G55" s="4" t="s">
        <v>251</v>
      </c>
      <c r="H55" s="4" t="s">
        <v>252</v>
      </c>
      <c r="I55" s="4" t="s">
        <v>253</v>
      </c>
    </row>
    <row r="56" spans="1:9" x14ac:dyDescent="0.25">
      <c r="A56" s="4" t="s">
        <v>16</v>
      </c>
      <c r="B56" s="4" t="s">
        <v>10</v>
      </c>
      <c r="C56" s="4" t="s">
        <v>254</v>
      </c>
      <c r="D56" s="4" t="s">
        <v>255</v>
      </c>
      <c r="E56" s="4">
        <v>-19.786956758999999</v>
      </c>
      <c r="F56" s="7">
        <v>-17.3642731393</v>
      </c>
      <c r="G56" s="4" t="s">
        <v>251</v>
      </c>
      <c r="H56" s="4" t="s">
        <v>252</v>
      </c>
      <c r="I56" s="4" t="s">
        <v>253</v>
      </c>
    </row>
    <row r="57" spans="1:9" x14ac:dyDescent="0.25">
      <c r="A57" s="4" t="s">
        <v>16</v>
      </c>
      <c r="B57" s="4" t="s">
        <v>10</v>
      </c>
      <c r="C57" s="4" t="s">
        <v>256</v>
      </c>
      <c r="D57" s="4" t="s">
        <v>257</v>
      </c>
      <c r="E57" s="4">
        <v>-17.790176012500002</v>
      </c>
      <c r="F57" s="7">
        <v>-15.408885078000001</v>
      </c>
      <c r="G57" s="4" t="s">
        <v>258</v>
      </c>
      <c r="H57" s="4" t="s">
        <v>259</v>
      </c>
      <c r="I57" s="4" t="s">
        <v>260</v>
      </c>
    </row>
    <row r="58" spans="1:9" x14ac:dyDescent="0.25">
      <c r="A58" s="4" t="s">
        <v>16</v>
      </c>
      <c r="B58" s="4" t="s">
        <v>10</v>
      </c>
      <c r="C58" s="4" t="s">
        <v>261</v>
      </c>
      <c r="D58" s="4" t="s">
        <v>262</v>
      </c>
      <c r="E58" s="4">
        <v>-16.186606206</v>
      </c>
      <c r="F58" s="7">
        <v>-13.821914533299999</v>
      </c>
      <c r="G58" s="4" t="s">
        <v>263</v>
      </c>
      <c r="H58" s="4" t="s">
        <v>264</v>
      </c>
      <c r="I58" s="4" t="s">
        <v>265</v>
      </c>
    </row>
    <row r="59" spans="1:9" x14ac:dyDescent="0.25">
      <c r="A59" s="4" t="s">
        <v>16</v>
      </c>
      <c r="B59" s="4" t="s">
        <v>10</v>
      </c>
      <c r="C59" s="4" t="s">
        <v>266</v>
      </c>
      <c r="D59" s="4" t="s">
        <v>267</v>
      </c>
      <c r="E59" s="4">
        <v>-16.068639186399999</v>
      </c>
      <c r="F59" s="7">
        <v>-13.7093425455</v>
      </c>
      <c r="G59" s="4" t="s">
        <v>268</v>
      </c>
      <c r="H59" s="4" t="s">
        <v>269</v>
      </c>
      <c r="I59" s="4" t="s">
        <v>270</v>
      </c>
    </row>
    <row r="60" spans="1:9" x14ac:dyDescent="0.25">
      <c r="A60" s="4" t="s">
        <v>16</v>
      </c>
      <c r="B60" s="4" t="s">
        <v>10</v>
      </c>
      <c r="C60" s="4" t="s">
        <v>271</v>
      </c>
      <c r="D60" s="4" t="s">
        <v>272</v>
      </c>
      <c r="E60" s="4">
        <v>-15.406602084299999</v>
      </c>
      <c r="F60" s="7">
        <v>-13.0833030968</v>
      </c>
      <c r="G60" s="4" t="s">
        <v>273</v>
      </c>
      <c r="H60" s="4" t="s">
        <v>274</v>
      </c>
      <c r="I60" s="4" t="s">
        <v>275</v>
      </c>
    </row>
    <row r="61" spans="1:9" x14ac:dyDescent="0.25">
      <c r="A61" s="4" t="s">
        <v>16</v>
      </c>
      <c r="B61" s="4" t="s">
        <v>10</v>
      </c>
      <c r="C61" s="4" t="s">
        <v>276</v>
      </c>
      <c r="D61" s="4" t="s">
        <v>277</v>
      </c>
      <c r="E61" s="4">
        <v>-14.4736603149</v>
      </c>
      <c r="F61" s="7">
        <v>-12.192650389500001</v>
      </c>
      <c r="G61" s="4" t="s">
        <v>278</v>
      </c>
      <c r="H61" s="4" t="s">
        <v>279</v>
      </c>
      <c r="I61" s="4" t="s">
        <v>280</v>
      </c>
    </row>
    <row r="62" spans="1:9" x14ac:dyDescent="0.25">
      <c r="A62" s="4" t="s">
        <v>16</v>
      </c>
      <c r="B62" s="4" t="s">
        <v>10</v>
      </c>
      <c r="C62" s="4" t="s">
        <v>281</v>
      </c>
      <c r="D62" s="4" t="s">
        <v>282</v>
      </c>
      <c r="E62" s="4">
        <v>-14.370088643800001</v>
      </c>
      <c r="F62" s="7">
        <v>-12.0935330597</v>
      </c>
      <c r="G62" s="4" t="s">
        <v>283</v>
      </c>
      <c r="H62" s="4" t="s">
        <v>284</v>
      </c>
      <c r="I62" s="4" t="s">
        <v>285</v>
      </c>
    </row>
    <row r="63" spans="1:9" x14ac:dyDescent="0.25">
      <c r="A63" s="4" t="s">
        <v>16</v>
      </c>
      <c r="B63" s="4" t="s">
        <v>10</v>
      </c>
      <c r="C63" s="4" t="s">
        <v>286</v>
      </c>
      <c r="D63" s="4" t="s">
        <v>287</v>
      </c>
      <c r="E63" s="4">
        <v>-14.2186300284</v>
      </c>
      <c r="F63" s="7">
        <v>-11.946483563299999</v>
      </c>
      <c r="G63" s="4" t="s">
        <v>288</v>
      </c>
      <c r="H63" s="4" t="s">
        <v>289</v>
      </c>
      <c r="I63" s="4" t="s">
        <v>290</v>
      </c>
    </row>
    <row r="64" spans="1:9" x14ac:dyDescent="0.25">
      <c r="A64" s="4" t="s">
        <v>16</v>
      </c>
      <c r="B64" s="4" t="s">
        <v>10</v>
      </c>
      <c r="C64" s="4" t="s">
        <v>291</v>
      </c>
      <c r="D64" s="4" t="s">
        <v>292</v>
      </c>
      <c r="E64" s="4">
        <v>-13.818675709000001</v>
      </c>
      <c r="F64" s="7">
        <v>-11.5594942211</v>
      </c>
      <c r="G64" s="4" t="s">
        <v>293</v>
      </c>
      <c r="H64" s="4" t="s">
        <v>289</v>
      </c>
      <c r="I64" s="4" t="s">
        <v>290</v>
      </c>
    </row>
    <row r="65" spans="1:9" x14ac:dyDescent="0.25">
      <c r="A65" s="4" t="s">
        <v>16</v>
      </c>
      <c r="B65" s="4" t="s">
        <v>10</v>
      </c>
      <c r="C65" s="4" t="s">
        <v>294</v>
      </c>
      <c r="D65" s="4" t="s">
        <v>295</v>
      </c>
      <c r="E65" s="4">
        <v>-13.618322856100001</v>
      </c>
      <c r="F65" s="7">
        <v>-11.3633784211</v>
      </c>
      <c r="G65" s="4" t="s">
        <v>296</v>
      </c>
      <c r="H65" s="4" t="s">
        <v>297</v>
      </c>
      <c r="I65" s="4" t="s">
        <v>298</v>
      </c>
    </row>
    <row r="66" spans="1:9" x14ac:dyDescent="0.25">
      <c r="A66" s="4" t="s">
        <v>16</v>
      </c>
      <c r="B66" s="4" t="s">
        <v>10</v>
      </c>
      <c r="C66" s="4" t="s">
        <v>299</v>
      </c>
      <c r="D66" s="4" t="s">
        <v>300</v>
      </c>
      <c r="E66" s="4">
        <v>-13.152450849899999</v>
      </c>
      <c r="F66" s="7">
        <v>-10.9180929457</v>
      </c>
      <c r="G66" s="4" t="s">
        <v>301</v>
      </c>
      <c r="H66" s="4" t="s">
        <v>302</v>
      </c>
      <c r="I66" s="4" t="s">
        <v>303</v>
      </c>
    </row>
    <row r="67" spans="1:9" x14ac:dyDescent="0.25">
      <c r="A67" s="4" t="s">
        <v>16</v>
      </c>
      <c r="B67" s="4" t="s">
        <v>10</v>
      </c>
      <c r="C67" s="4" t="s">
        <v>304</v>
      </c>
      <c r="D67" s="4" t="s">
        <v>305</v>
      </c>
      <c r="E67" s="4">
        <v>-12.9947779136</v>
      </c>
      <c r="F67" s="7">
        <v>-10.772319232599999</v>
      </c>
      <c r="G67" s="4" t="s">
        <v>306</v>
      </c>
      <c r="H67" s="4" t="s">
        <v>307</v>
      </c>
      <c r="I67" s="4" t="s">
        <v>308</v>
      </c>
    </row>
    <row r="68" spans="1:9" x14ac:dyDescent="0.25">
      <c r="A68" s="4" t="s">
        <v>16</v>
      </c>
      <c r="B68" s="4" t="s">
        <v>10</v>
      </c>
      <c r="C68" s="4" t="s">
        <v>309</v>
      </c>
      <c r="D68" s="4" t="s">
        <v>310</v>
      </c>
      <c r="E68" s="4">
        <v>-11.7118689597</v>
      </c>
      <c r="F68" s="7">
        <v>-9.5580306522999994</v>
      </c>
      <c r="G68" s="4" t="s">
        <v>311</v>
      </c>
      <c r="H68" s="4" t="s">
        <v>312</v>
      </c>
      <c r="I68" s="4" t="s">
        <v>313</v>
      </c>
    </row>
    <row r="69" spans="1:9" x14ac:dyDescent="0.25">
      <c r="A69" s="4" t="s">
        <v>16</v>
      </c>
      <c r="B69" s="4" t="s">
        <v>10</v>
      </c>
      <c r="C69" s="4" t="s">
        <v>314</v>
      </c>
      <c r="D69" s="4" t="s">
        <v>315</v>
      </c>
      <c r="E69" s="4">
        <v>-10.968795074499999</v>
      </c>
      <c r="F69" s="7">
        <v>-8.8440282149999998</v>
      </c>
      <c r="G69" s="4" t="s">
        <v>316</v>
      </c>
      <c r="H69" s="4" t="s">
        <v>317</v>
      </c>
      <c r="I69" s="4" t="s">
        <v>318</v>
      </c>
    </row>
    <row r="70" spans="1:9" x14ac:dyDescent="0.25">
      <c r="A70" s="4" t="s">
        <v>16</v>
      </c>
      <c r="B70" s="4" t="s">
        <v>10</v>
      </c>
      <c r="C70" s="4" t="s">
        <v>319</v>
      </c>
      <c r="D70" s="4" t="s">
        <v>320</v>
      </c>
      <c r="E70" s="4">
        <v>-10.090837147</v>
      </c>
      <c r="F70" s="7">
        <v>-8.0020324345000002</v>
      </c>
      <c r="G70" s="4" t="s">
        <v>321</v>
      </c>
      <c r="H70" s="4" t="s">
        <v>322</v>
      </c>
      <c r="I70" s="4" t="s">
        <v>323</v>
      </c>
    </row>
    <row r="71" spans="1:9" x14ac:dyDescent="0.25">
      <c r="A71" s="4" t="s">
        <v>16</v>
      </c>
      <c r="B71" s="4" t="s">
        <v>10</v>
      </c>
      <c r="C71" s="4" t="s">
        <v>324</v>
      </c>
      <c r="D71" s="4" t="s">
        <v>325</v>
      </c>
      <c r="E71" s="4">
        <v>-9.9681671314999996</v>
      </c>
      <c r="F71" s="7">
        <v>-7.8822290597000002</v>
      </c>
      <c r="G71" s="4" t="s">
        <v>326</v>
      </c>
      <c r="H71" s="4" t="s">
        <v>322</v>
      </c>
      <c r="I71" s="4" t="s">
        <v>323</v>
      </c>
    </row>
    <row r="72" spans="1:9" x14ac:dyDescent="0.25">
      <c r="A72" s="4" t="s">
        <v>16</v>
      </c>
      <c r="B72" s="4" t="s">
        <v>10</v>
      </c>
      <c r="C72" s="4" t="s">
        <v>327</v>
      </c>
      <c r="D72" s="4" t="s">
        <v>328</v>
      </c>
      <c r="E72" s="4">
        <v>-8.2273721593999998</v>
      </c>
      <c r="F72" s="7">
        <v>-6.1951189466000001</v>
      </c>
      <c r="G72" s="4" t="s">
        <v>329</v>
      </c>
      <c r="H72" s="4" t="s">
        <v>330</v>
      </c>
      <c r="I72" s="4" t="s">
        <v>331</v>
      </c>
    </row>
    <row r="73" spans="1:9" x14ac:dyDescent="0.25">
      <c r="A73" s="4" t="s">
        <v>16</v>
      </c>
      <c r="B73" s="4" t="s">
        <v>10</v>
      </c>
      <c r="C73" s="4" t="s">
        <v>332</v>
      </c>
      <c r="D73" s="4" t="s">
        <v>333</v>
      </c>
      <c r="E73" s="4">
        <v>-7.8688022781000004</v>
      </c>
      <c r="F73" s="7">
        <v>-5.8658384414000002</v>
      </c>
      <c r="G73" s="4" t="s">
        <v>334</v>
      </c>
      <c r="H73" s="4" t="s">
        <v>330</v>
      </c>
      <c r="I73" s="4" t="s">
        <v>331</v>
      </c>
    </row>
    <row r="74" spans="1:9" x14ac:dyDescent="0.25">
      <c r="A74" s="4" t="s">
        <v>16</v>
      </c>
      <c r="B74" s="4" t="s">
        <v>203</v>
      </c>
      <c r="C74" s="4" t="s">
        <v>335</v>
      </c>
      <c r="D74" s="4" t="s">
        <v>336</v>
      </c>
      <c r="E74" s="4">
        <v>-7.7966247105999997</v>
      </c>
      <c r="F74" s="7">
        <v>-5.8030009000999998</v>
      </c>
      <c r="G74" s="4" t="s">
        <v>337</v>
      </c>
      <c r="H74" s="4" t="s">
        <v>338</v>
      </c>
      <c r="I74" s="4" t="s">
        <v>339</v>
      </c>
    </row>
    <row r="75" spans="1:9" x14ac:dyDescent="0.25">
      <c r="A75" s="4" t="s">
        <v>16</v>
      </c>
      <c r="B75" s="4" t="s">
        <v>10</v>
      </c>
      <c r="C75" s="4" t="s">
        <v>340</v>
      </c>
      <c r="D75" s="4" t="s">
        <v>341</v>
      </c>
      <c r="E75" s="4">
        <v>-5.8858748144000002</v>
      </c>
      <c r="F75" s="7">
        <v>-4.0212136759000003</v>
      </c>
      <c r="G75" s="4" t="s">
        <v>342</v>
      </c>
      <c r="H75" s="4" t="s">
        <v>343</v>
      </c>
      <c r="I75" s="4" t="s">
        <v>344</v>
      </c>
    </row>
    <row r="76" spans="1:9" s="5" customFormat="1" x14ac:dyDescent="0.25">
      <c r="A76" s="5" t="s">
        <v>345</v>
      </c>
      <c r="B76" s="5" t="s">
        <v>346</v>
      </c>
      <c r="C76" s="5" t="s">
        <v>347</v>
      </c>
      <c r="D76" s="5" t="s">
        <v>348</v>
      </c>
      <c r="E76" s="5">
        <v>-40.994504797300003</v>
      </c>
      <c r="F76" s="6">
        <v>-37.504874387900003</v>
      </c>
      <c r="G76" s="5" t="s">
        <v>349</v>
      </c>
      <c r="H76" s="5" t="s">
        <v>350</v>
      </c>
      <c r="I76" s="5" t="s">
        <v>351</v>
      </c>
    </row>
    <row r="77" spans="1:9" x14ac:dyDescent="0.25">
      <c r="A77" s="4" t="s">
        <v>352</v>
      </c>
      <c r="B77" s="4" t="s">
        <v>346</v>
      </c>
      <c r="C77" s="4" t="s">
        <v>347</v>
      </c>
      <c r="D77" s="4" t="s">
        <v>348</v>
      </c>
      <c r="E77" s="4">
        <v>-40.994504797300003</v>
      </c>
      <c r="F77" s="7">
        <v>-37.504874387900003</v>
      </c>
      <c r="G77" s="4" t="s">
        <v>349</v>
      </c>
      <c r="H77" s="4" t="s">
        <v>353</v>
      </c>
      <c r="I77" s="4" t="s">
        <v>354</v>
      </c>
    </row>
    <row r="78" spans="1:9" x14ac:dyDescent="0.25">
      <c r="A78" s="4" t="s">
        <v>352</v>
      </c>
      <c r="B78" s="4" t="s">
        <v>346</v>
      </c>
      <c r="C78" s="4" t="s">
        <v>355</v>
      </c>
      <c r="D78" s="4" t="s">
        <v>356</v>
      </c>
      <c r="E78" s="4">
        <v>-39.254639231299997</v>
      </c>
      <c r="F78" s="7">
        <v>-36.008404796599997</v>
      </c>
      <c r="G78" s="4" t="s">
        <v>357</v>
      </c>
      <c r="H78" s="4" t="s">
        <v>358</v>
      </c>
      <c r="I78" s="4" t="s">
        <v>359</v>
      </c>
    </row>
    <row r="79" spans="1:9" x14ac:dyDescent="0.25">
      <c r="A79" s="4" t="s">
        <v>352</v>
      </c>
      <c r="B79" s="4" t="s">
        <v>346</v>
      </c>
      <c r="C79" s="4" t="s">
        <v>360</v>
      </c>
      <c r="D79" s="4" t="s">
        <v>361</v>
      </c>
      <c r="E79" s="4">
        <v>-37.702461936600002</v>
      </c>
      <c r="F79" s="7">
        <v>-34.580808312599999</v>
      </c>
      <c r="G79" s="4" t="s">
        <v>362</v>
      </c>
      <c r="H79" s="4" t="s">
        <v>363</v>
      </c>
      <c r="I79" s="4" t="s">
        <v>364</v>
      </c>
    </row>
    <row r="80" spans="1:9" x14ac:dyDescent="0.25">
      <c r="A80" s="4" t="s">
        <v>352</v>
      </c>
      <c r="B80" s="4" t="s">
        <v>346</v>
      </c>
      <c r="C80" s="4" t="s">
        <v>365</v>
      </c>
      <c r="D80" s="4" t="s">
        <v>366</v>
      </c>
      <c r="E80" s="4">
        <v>-33.507048695000002</v>
      </c>
      <c r="F80" s="7">
        <v>-30.540297031000001</v>
      </c>
      <c r="G80" s="4" t="s">
        <v>367</v>
      </c>
      <c r="H80" s="4" t="s">
        <v>368</v>
      </c>
      <c r="I80" s="4" t="s">
        <v>369</v>
      </c>
    </row>
    <row r="81" spans="1:9" x14ac:dyDescent="0.25">
      <c r="A81" s="4" t="s">
        <v>352</v>
      </c>
      <c r="B81" s="4" t="s">
        <v>346</v>
      </c>
      <c r="C81" s="4" t="s">
        <v>370</v>
      </c>
      <c r="D81" s="4" t="s">
        <v>371</v>
      </c>
      <c r="E81" s="4">
        <v>-31.492094248499999</v>
      </c>
      <c r="F81" s="7">
        <v>-28.655676353</v>
      </c>
      <c r="G81" s="4" t="s">
        <v>372</v>
      </c>
      <c r="H81" s="4" t="s">
        <v>373</v>
      </c>
      <c r="I81" s="4" t="s">
        <v>374</v>
      </c>
    </row>
    <row r="82" spans="1:9" x14ac:dyDescent="0.25">
      <c r="A82" s="4" t="s">
        <v>352</v>
      </c>
      <c r="B82" s="4" t="s">
        <v>346</v>
      </c>
      <c r="C82" s="4" t="s">
        <v>375</v>
      </c>
      <c r="D82" s="4" t="s">
        <v>376</v>
      </c>
      <c r="E82" s="4">
        <v>-27.5332189863</v>
      </c>
      <c r="F82" s="7">
        <v>-24.918649840299999</v>
      </c>
      <c r="G82" s="4" t="s">
        <v>377</v>
      </c>
      <c r="H82" s="4" t="s">
        <v>378</v>
      </c>
      <c r="I82" s="4" t="s">
        <v>379</v>
      </c>
    </row>
    <row r="83" spans="1:9" x14ac:dyDescent="0.25">
      <c r="A83" s="4" t="s">
        <v>352</v>
      </c>
      <c r="B83" s="4" t="s">
        <v>346</v>
      </c>
      <c r="C83" s="4" t="s">
        <v>380</v>
      </c>
      <c r="D83" s="4" t="s">
        <v>381</v>
      </c>
      <c r="E83" s="4">
        <v>-26.987638004400001</v>
      </c>
      <c r="F83" s="7">
        <v>-24.410052424700002</v>
      </c>
      <c r="G83" s="4" t="s">
        <v>382</v>
      </c>
      <c r="H83" s="4" t="s">
        <v>383</v>
      </c>
      <c r="I83" s="4" t="s">
        <v>384</v>
      </c>
    </row>
    <row r="84" spans="1:9" x14ac:dyDescent="0.25">
      <c r="A84" s="4" t="s">
        <v>352</v>
      </c>
      <c r="B84" s="4" t="s">
        <v>346</v>
      </c>
      <c r="C84" s="4" t="s">
        <v>385</v>
      </c>
      <c r="D84" s="4" t="s">
        <v>386</v>
      </c>
      <c r="E84" s="4">
        <v>-26.002646768599998</v>
      </c>
      <c r="F84" s="7">
        <v>-23.4508684525</v>
      </c>
      <c r="G84" s="4" t="s">
        <v>387</v>
      </c>
      <c r="H84" s="4" t="s">
        <v>388</v>
      </c>
      <c r="I84" s="4" t="s">
        <v>389</v>
      </c>
    </row>
    <row r="85" spans="1:9" x14ac:dyDescent="0.25">
      <c r="A85" s="4" t="s">
        <v>352</v>
      </c>
      <c r="B85" s="4" t="s">
        <v>346</v>
      </c>
      <c r="C85" s="4" t="s">
        <v>390</v>
      </c>
      <c r="D85" s="4" t="s">
        <v>391</v>
      </c>
      <c r="E85" s="4">
        <v>-25.713862045599999</v>
      </c>
      <c r="F85" s="7">
        <v>-23.1703562555</v>
      </c>
      <c r="G85" s="4" t="s">
        <v>392</v>
      </c>
      <c r="H85" s="4" t="s">
        <v>393</v>
      </c>
      <c r="I85" s="4" t="s">
        <v>394</v>
      </c>
    </row>
    <row r="86" spans="1:9" x14ac:dyDescent="0.25">
      <c r="A86" s="4" t="s">
        <v>352</v>
      </c>
      <c r="B86" s="4" t="s">
        <v>346</v>
      </c>
      <c r="C86" s="4" t="s">
        <v>395</v>
      </c>
      <c r="D86" s="4" t="s">
        <v>396</v>
      </c>
      <c r="E86" s="4">
        <v>-24.995906634099999</v>
      </c>
      <c r="F86" s="7">
        <v>-22.4684876639</v>
      </c>
      <c r="G86" s="4" t="s">
        <v>397</v>
      </c>
      <c r="H86" s="4" t="s">
        <v>398</v>
      </c>
      <c r="I86" s="4" t="s">
        <v>399</v>
      </c>
    </row>
    <row r="87" spans="1:9" x14ac:dyDescent="0.25">
      <c r="A87" s="4" t="s">
        <v>352</v>
      </c>
      <c r="B87" s="4" t="s">
        <v>346</v>
      </c>
      <c r="C87" s="4" t="s">
        <v>400</v>
      </c>
      <c r="D87" s="4" t="s">
        <v>401</v>
      </c>
      <c r="E87" s="4">
        <v>-24.6034796856</v>
      </c>
      <c r="F87" s="7">
        <v>-22.099126019500002</v>
      </c>
      <c r="G87" s="4" t="s">
        <v>402</v>
      </c>
      <c r="H87" s="4" t="s">
        <v>403</v>
      </c>
      <c r="I87" s="4" t="s">
        <v>404</v>
      </c>
    </row>
    <row r="88" spans="1:9" x14ac:dyDescent="0.25">
      <c r="A88" s="4" t="s">
        <v>352</v>
      </c>
      <c r="B88" s="4" t="s">
        <v>346</v>
      </c>
      <c r="C88" s="4" t="s">
        <v>405</v>
      </c>
      <c r="D88" s="4" t="s">
        <v>406</v>
      </c>
      <c r="E88" s="4">
        <v>-24.461233377900001</v>
      </c>
      <c r="F88" s="7">
        <v>-21.971602968599999</v>
      </c>
      <c r="G88" s="4" t="s">
        <v>407</v>
      </c>
      <c r="H88" s="4" t="s">
        <v>408</v>
      </c>
      <c r="I88" s="4" t="s">
        <v>409</v>
      </c>
    </row>
    <row r="89" spans="1:9" x14ac:dyDescent="0.25">
      <c r="A89" s="4" t="s">
        <v>352</v>
      </c>
      <c r="B89" s="4" t="s">
        <v>10</v>
      </c>
      <c r="C89" s="4" t="s">
        <v>410</v>
      </c>
      <c r="D89" s="4" t="s">
        <v>411</v>
      </c>
      <c r="E89" s="4">
        <v>-22.378563122500001</v>
      </c>
      <c r="F89" s="7">
        <v>-19.903173152299999</v>
      </c>
      <c r="G89" s="4" t="s">
        <v>412</v>
      </c>
      <c r="H89" s="4" t="s">
        <v>413</v>
      </c>
      <c r="I89" s="4" t="s">
        <v>414</v>
      </c>
    </row>
    <row r="90" spans="1:9" x14ac:dyDescent="0.25">
      <c r="A90" s="4" t="s">
        <v>352</v>
      </c>
      <c r="B90" s="4" t="s">
        <v>346</v>
      </c>
      <c r="C90" s="4" t="s">
        <v>415</v>
      </c>
      <c r="D90" s="4" t="s">
        <v>416</v>
      </c>
      <c r="E90" s="4">
        <v>-21.7290688177</v>
      </c>
      <c r="F90" s="7">
        <v>-19.267467132</v>
      </c>
      <c r="G90" s="4" t="s">
        <v>417</v>
      </c>
      <c r="H90" s="4" t="s">
        <v>418</v>
      </c>
      <c r="I90" s="4" t="s">
        <v>419</v>
      </c>
    </row>
    <row r="91" spans="1:9" x14ac:dyDescent="0.25">
      <c r="A91" s="4" t="s">
        <v>352</v>
      </c>
      <c r="B91" s="4" t="s">
        <v>346</v>
      </c>
      <c r="C91" s="4" t="s">
        <v>420</v>
      </c>
      <c r="D91" s="4" t="s">
        <v>421</v>
      </c>
      <c r="E91" s="4">
        <v>-20.746367170399999</v>
      </c>
      <c r="F91" s="7">
        <v>-18.291498867400001</v>
      </c>
      <c r="G91" s="4" t="s">
        <v>422</v>
      </c>
      <c r="H91" s="4" t="s">
        <v>423</v>
      </c>
      <c r="I91" s="4" t="s">
        <v>424</v>
      </c>
    </row>
    <row r="92" spans="1:9" x14ac:dyDescent="0.25">
      <c r="A92" s="4" t="s">
        <v>352</v>
      </c>
      <c r="B92" s="4" t="s">
        <v>346</v>
      </c>
      <c r="C92" s="4" t="s">
        <v>425</v>
      </c>
      <c r="D92" s="4" t="s">
        <v>426</v>
      </c>
      <c r="E92" s="4">
        <v>-20.0432113876</v>
      </c>
      <c r="F92" s="7">
        <v>-17.6015045306</v>
      </c>
      <c r="G92" s="4" t="s">
        <v>427</v>
      </c>
      <c r="H92" s="4" t="s">
        <v>428</v>
      </c>
      <c r="I92" s="4" t="s">
        <v>429</v>
      </c>
    </row>
    <row r="93" spans="1:9" x14ac:dyDescent="0.25">
      <c r="A93" s="4" t="s">
        <v>352</v>
      </c>
      <c r="B93" s="4" t="s">
        <v>346</v>
      </c>
      <c r="C93" s="4" t="s">
        <v>430</v>
      </c>
      <c r="D93" s="4" t="s">
        <v>431</v>
      </c>
      <c r="E93" s="4">
        <v>-18.274331196199999</v>
      </c>
      <c r="F93" s="7">
        <v>-15.8698723966</v>
      </c>
      <c r="G93" s="4" t="s">
        <v>432</v>
      </c>
      <c r="H93" s="4" t="s">
        <v>433</v>
      </c>
      <c r="I93" s="4" t="s">
        <v>434</v>
      </c>
    </row>
    <row r="94" spans="1:9" x14ac:dyDescent="0.25">
      <c r="A94" s="4" t="s">
        <v>352</v>
      </c>
      <c r="B94" s="4" t="s">
        <v>346</v>
      </c>
      <c r="C94" s="4" t="s">
        <v>435</v>
      </c>
      <c r="D94" s="4" t="s">
        <v>436</v>
      </c>
      <c r="E94" s="4">
        <v>-17.8632149588</v>
      </c>
      <c r="F94" s="7">
        <v>-15.470494562500001</v>
      </c>
      <c r="G94" s="4" t="s">
        <v>437</v>
      </c>
      <c r="H94" s="4" t="s">
        <v>438</v>
      </c>
      <c r="I94" s="4" t="s">
        <v>439</v>
      </c>
    </row>
    <row r="95" spans="1:9" x14ac:dyDescent="0.25">
      <c r="A95" s="4" t="s">
        <v>352</v>
      </c>
      <c r="B95" s="4" t="s">
        <v>346</v>
      </c>
      <c r="C95" s="4" t="s">
        <v>440</v>
      </c>
      <c r="D95" s="4" t="s">
        <v>441</v>
      </c>
      <c r="E95" s="4">
        <v>-17.773227023299999</v>
      </c>
      <c r="F95" s="7">
        <v>-15.3975399663</v>
      </c>
      <c r="G95" s="4" t="s">
        <v>442</v>
      </c>
      <c r="H95" s="4" t="s">
        <v>443</v>
      </c>
      <c r="I95" s="4" t="s">
        <v>444</v>
      </c>
    </row>
    <row r="96" spans="1:9" x14ac:dyDescent="0.25">
      <c r="A96" s="4" t="s">
        <v>352</v>
      </c>
      <c r="B96" s="4" t="s">
        <v>10</v>
      </c>
      <c r="C96" s="4" t="s">
        <v>445</v>
      </c>
      <c r="D96" s="4" t="s">
        <v>446</v>
      </c>
      <c r="E96" s="4">
        <v>-17.403699692699998</v>
      </c>
      <c r="F96" s="7">
        <v>-15.0335451243</v>
      </c>
      <c r="G96" s="4" t="s">
        <v>447</v>
      </c>
      <c r="H96" s="4" t="s">
        <v>448</v>
      </c>
      <c r="I96" s="4" t="s">
        <v>449</v>
      </c>
    </row>
    <row r="97" spans="1:9" x14ac:dyDescent="0.25">
      <c r="A97" s="4" t="s">
        <v>352</v>
      </c>
      <c r="B97" s="4" t="s">
        <v>346</v>
      </c>
      <c r="C97" s="4" t="s">
        <v>450</v>
      </c>
      <c r="D97" s="4" t="s">
        <v>451</v>
      </c>
      <c r="E97" s="4">
        <v>-15.8242684665</v>
      </c>
      <c r="F97" s="7">
        <v>-13.470300659099999</v>
      </c>
      <c r="G97" s="4" t="s">
        <v>452</v>
      </c>
      <c r="H97" s="4" t="s">
        <v>453</v>
      </c>
      <c r="I97" s="4" t="s">
        <v>454</v>
      </c>
    </row>
    <row r="98" spans="1:9" x14ac:dyDescent="0.25">
      <c r="A98" s="4" t="s">
        <v>352</v>
      </c>
      <c r="B98" s="4" t="s">
        <v>346</v>
      </c>
      <c r="C98" s="4" t="s">
        <v>455</v>
      </c>
      <c r="D98" s="4" t="s">
        <v>456</v>
      </c>
      <c r="E98" s="4">
        <v>-15.6795255615</v>
      </c>
      <c r="F98" s="7">
        <v>-13.330821994100001</v>
      </c>
      <c r="G98" s="4" t="s">
        <v>457</v>
      </c>
      <c r="H98" s="4" t="s">
        <v>458</v>
      </c>
      <c r="I98" s="4" t="s">
        <v>459</v>
      </c>
    </row>
    <row r="99" spans="1:9" x14ac:dyDescent="0.25">
      <c r="A99" s="4" t="s">
        <v>352</v>
      </c>
      <c r="B99" s="4" t="s">
        <v>10</v>
      </c>
      <c r="C99" s="4" t="s">
        <v>460</v>
      </c>
      <c r="D99" s="4" t="s">
        <v>461</v>
      </c>
      <c r="E99" s="4">
        <v>-15.624665245499999</v>
      </c>
      <c r="F99" s="7">
        <v>-13.281162871899999</v>
      </c>
      <c r="G99" s="4" t="s">
        <v>462</v>
      </c>
      <c r="H99" s="4" t="s">
        <v>463</v>
      </c>
      <c r="I99" s="4" t="s">
        <v>464</v>
      </c>
    </row>
    <row r="100" spans="1:9" x14ac:dyDescent="0.25">
      <c r="A100" s="4" t="s">
        <v>352</v>
      </c>
      <c r="B100" s="4" t="s">
        <v>346</v>
      </c>
      <c r="C100" s="4" t="s">
        <v>465</v>
      </c>
      <c r="D100" s="4" t="s">
        <v>466</v>
      </c>
      <c r="E100" s="4">
        <v>-15.4819659146</v>
      </c>
      <c r="F100" s="7">
        <v>-13.1537035075</v>
      </c>
      <c r="G100" s="4" t="s">
        <v>467</v>
      </c>
      <c r="H100" s="4" t="s">
        <v>468</v>
      </c>
      <c r="I100" s="4" t="s">
        <v>469</v>
      </c>
    </row>
    <row r="101" spans="1:9" x14ac:dyDescent="0.25">
      <c r="A101" s="4" t="s">
        <v>352</v>
      </c>
      <c r="B101" s="4" t="s">
        <v>346</v>
      </c>
      <c r="C101" s="4" t="s">
        <v>470</v>
      </c>
      <c r="D101" s="4" t="s">
        <v>471</v>
      </c>
      <c r="E101" s="4">
        <v>-15.4819659146</v>
      </c>
      <c r="F101" s="7">
        <v>-13.1537035075</v>
      </c>
      <c r="G101" s="4" t="s">
        <v>467</v>
      </c>
      <c r="H101" s="4" t="s">
        <v>468</v>
      </c>
      <c r="I101" s="4" t="s">
        <v>469</v>
      </c>
    </row>
    <row r="102" spans="1:9" x14ac:dyDescent="0.25">
      <c r="A102" s="4" t="s">
        <v>352</v>
      </c>
      <c r="B102" s="4" t="s">
        <v>346</v>
      </c>
      <c r="C102" s="4" t="s">
        <v>472</v>
      </c>
      <c r="D102" s="4" t="s">
        <v>473</v>
      </c>
      <c r="E102" s="4">
        <v>-15.4819659146</v>
      </c>
      <c r="F102" s="7">
        <v>-13.1537035075</v>
      </c>
      <c r="G102" s="4" t="s">
        <v>467</v>
      </c>
      <c r="H102" s="4" t="s">
        <v>468</v>
      </c>
      <c r="I102" s="4" t="s">
        <v>469</v>
      </c>
    </row>
    <row r="103" spans="1:9" x14ac:dyDescent="0.25">
      <c r="A103" s="4" t="s">
        <v>352</v>
      </c>
      <c r="B103" s="4" t="s">
        <v>346</v>
      </c>
      <c r="C103" s="4" t="s">
        <v>474</v>
      </c>
      <c r="D103" s="4" t="s">
        <v>475</v>
      </c>
      <c r="E103" s="4">
        <v>-15.031411376099999</v>
      </c>
      <c r="F103" s="7">
        <v>-12.7226711087</v>
      </c>
      <c r="G103" s="4" t="s">
        <v>476</v>
      </c>
      <c r="H103" s="4" t="s">
        <v>477</v>
      </c>
      <c r="I103" s="4" t="s">
        <v>478</v>
      </c>
    </row>
    <row r="104" spans="1:9" x14ac:dyDescent="0.25">
      <c r="A104" s="4" t="s">
        <v>352</v>
      </c>
      <c r="B104" s="4" t="s">
        <v>346</v>
      </c>
      <c r="C104" s="4" t="s">
        <v>479</v>
      </c>
      <c r="D104" s="4" t="s">
        <v>480</v>
      </c>
      <c r="E104" s="4">
        <v>-14.795953819699999</v>
      </c>
      <c r="F104" s="7">
        <v>-12.4919599873</v>
      </c>
      <c r="G104" s="4" t="s">
        <v>481</v>
      </c>
      <c r="H104" s="4" t="s">
        <v>468</v>
      </c>
      <c r="I104" s="4" t="s">
        <v>469</v>
      </c>
    </row>
    <row r="105" spans="1:9" x14ac:dyDescent="0.25">
      <c r="A105" s="4" t="s">
        <v>352</v>
      </c>
      <c r="B105" s="4" t="s">
        <v>346</v>
      </c>
      <c r="C105" s="4" t="s">
        <v>482</v>
      </c>
      <c r="D105" s="4" t="s">
        <v>483</v>
      </c>
      <c r="E105" s="4">
        <v>-14.6738165707</v>
      </c>
      <c r="F105" s="7">
        <v>-12.374517859499999</v>
      </c>
      <c r="G105" s="4" t="s">
        <v>484</v>
      </c>
      <c r="H105" s="4" t="s">
        <v>485</v>
      </c>
      <c r="I105" s="4" t="s">
        <v>486</v>
      </c>
    </row>
    <row r="106" spans="1:9" x14ac:dyDescent="0.25">
      <c r="A106" s="4" t="s">
        <v>352</v>
      </c>
      <c r="B106" s="4" t="s">
        <v>346</v>
      </c>
      <c r="C106" s="4" t="s">
        <v>487</v>
      </c>
      <c r="D106" s="4" t="s">
        <v>488</v>
      </c>
      <c r="E106" s="4">
        <v>-14.569007252</v>
      </c>
      <c r="F106" s="7">
        <v>-12.274353445899999</v>
      </c>
      <c r="G106" s="4" t="s">
        <v>489</v>
      </c>
      <c r="H106" s="4" t="s">
        <v>490</v>
      </c>
      <c r="I106" s="4" t="s">
        <v>491</v>
      </c>
    </row>
    <row r="107" spans="1:9" x14ac:dyDescent="0.25">
      <c r="A107" s="4" t="s">
        <v>352</v>
      </c>
      <c r="B107" s="4" t="s">
        <v>346</v>
      </c>
      <c r="C107" s="4" t="s">
        <v>492</v>
      </c>
      <c r="D107" s="4" t="s">
        <v>493</v>
      </c>
      <c r="E107" s="4">
        <v>-14.536463899399999</v>
      </c>
      <c r="F107" s="7">
        <v>-12.2464058449</v>
      </c>
      <c r="G107" s="4" t="s">
        <v>494</v>
      </c>
      <c r="H107" s="4" t="s">
        <v>495</v>
      </c>
      <c r="I107" s="4" t="s">
        <v>496</v>
      </c>
    </row>
    <row r="108" spans="1:9" x14ac:dyDescent="0.25">
      <c r="A108" s="4" t="s">
        <v>352</v>
      </c>
      <c r="B108" s="4" t="s">
        <v>346</v>
      </c>
      <c r="C108" s="4" t="s">
        <v>497</v>
      </c>
      <c r="D108" s="4" t="s">
        <v>498</v>
      </c>
      <c r="E108" s="4">
        <v>-14.475754586800001</v>
      </c>
      <c r="F108" s="7">
        <v>-12.192650389500001</v>
      </c>
      <c r="G108" s="4" t="s">
        <v>499</v>
      </c>
      <c r="H108" s="4" t="s">
        <v>468</v>
      </c>
      <c r="I108" s="4" t="s">
        <v>469</v>
      </c>
    </row>
    <row r="109" spans="1:9" x14ac:dyDescent="0.25">
      <c r="A109" s="4" t="s">
        <v>352</v>
      </c>
      <c r="B109" s="4" t="s">
        <v>346</v>
      </c>
      <c r="C109" s="4" t="s">
        <v>500</v>
      </c>
      <c r="D109" s="4" t="s">
        <v>501</v>
      </c>
      <c r="E109" s="4">
        <v>-13.8744758756</v>
      </c>
      <c r="F109" s="7">
        <v>-11.611015589599999</v>
      </c>
      <c r="G109" s="4" t="s">
        <v>502</v>
      </c>
      <c r="H109" s="4" t="s">
        <v>495</v>
      </c>
      <c r="I109" s="4" t="s">
        <v>496</v>
      </c>
    </row>
    <row r="110" spans="1:9" x14ac:dyDescent="0.25">
      <c r="A110" s="4" t="s">
        <v>352</v>
      </c>
      <c r="B110" s="4" t="s">
        <v>346</v>
      </c>
      <c r="C110" s="4" t="s">
        <v>503</v>
      </c>
      <c r="D110" s="4" t="s">
        <v>504</v>
      </c>
      <c r="E110" s="4">
        <v>-13.613709907500001</v>
      </c>
      <c r="F110" s="7">
        <v>-11.362961586999999</v>
      </c>
      <c r="G110" s="4" t="s">
        <v>505</v>
      </c>
      <c r="H110" s="4" t="s">
        <v>506</v>
      </c>
      <c r="I110" s="4" t="s">
        <v>507</v>
      </c>
    </row>
    <row r="111" spans="1:9" x14ac:dyDescent="0.25">
      <c r="A111" s="4" t="s">
        <v>352</v>
      </c>
      <c r="B111" s="4" t="s">
        <v>346</v>
      </c>
      <c r="C111" s="4" t="s">
        <v>508</v>
      </c>
      <c r="D111" s="4" t="s">
        <v>509</v>
      </c>
      <c r="E111" s="4">
        <v>-13.4408817644</v>
      </c>
      <c r="F111" s="7">
        <v>-11.194289403699999</v>
      </c>
      <c r="G111" s="4" t="s">
        <v>510</v>
      </c>
      <c r="H111" s="4" t="s">
        <v>511</v>
      </c>
      <c r="I111" s="4" t="s">
        <v>512</v>
      </c>
    </row>
    <row r="112" spans="1:9" x14ac:dyDescent="0.25">
      <c r="A112" s="4" t="s">
        <v>352</v>
      </c>
      <c r="B112" s="4" t="s">
        <v>346</v>
      </c>
      <c r="C112" s="4" t="s">
        <v>513</v>
      </c>
      <c r="D112" s="4" t="s">
        <v>514</v>
      </c>
      <c r="E112" s="4">
        <v>-13.273384569699999</v>
      </c>
      <c r="F112" s="7">
        <v>-11.0309087753</v>
      </c>
      <c r="G112" s="4" t="s">
        <v>515</v>
      </c>
      <c r="H112" s="4" t="s">
        <v>516</v>
      </c>
      <c r="I112" s="4" t="s">
        <v>517</v>
      </c>
    </row>
    <row r="113" spans="1:9" x14ac:dyDescent="0.25">
      <c r="A113" s="4" t="s">
        <v>352</v>
      </c>
      <c r="B113" s="4" t="s">
        <v>10</v>
      </c>
      <c r="C113" s="4" t="s">
        <v>518</v>
      </c>
      <c r="D113" s="4" t="s">
        <v>519</v>
      </c>
      <c r="E113" s="4">
        <v>-13.160340581</v>
      </c>
      <c r="F113" s="7">
        <v>-10.921942699000001</v>
      </c>
      <c r="G113" s="4" t="s">
        <v>520</v>
      </c>
      <c r="H113" s="4" t="s">
        <v>521</v>
      </c>
      <c r="I113" s="4" t="s">
        <v>522</v>
      </c>
    </row>
    <row r="114" spans="1:9" x14ac:dyDescent="0.25">
      <c r="A114" s="4" t="s">
        <v>352</v>
      </c>
      <c r="B114" s="4" t="s">
        <v>346</v>
      </c>
      <c r="C114" s="4" t="s">
        <v>523</v>
      </c>
      <c r="D114" s="4" t="s">
        <v>524</v>
      </c>
      <c r="E114" s="4">
        <v>-13.0110077857</v>
      </c>
      <c r="F114" s="7">
        <v>-10.7846188111</v>
      </c>
      <c r="G114" s="4" t="s">
        <v>525</v>
      </c>
      <c r="H114" s="4" t="s">
        <v>526</v>
      </c>
      <c r="I114" s="4" t="s">
        <v>527</v>
      </c>
    </row>
    <row r="115" spans="1:9" x14ac:dyDescent="0.25">
      <c r="A115" s="4" t="s">
        <v>352</v>
      </c>
      <c r="B115" s="4" t="s">
        <v>346</v>
      </c>
      <c r="C115" s="4" t="s">
        <v>528</v>
      </c>
      <c r="D115" s="4" t="s">
        <v>529</v>
      </c>
      <c r="E115" s="4">
        <v>-12.962457308999999</v>
      </c>
      <c r="F115" s="7">
        <v>-10.743893672</v>
      </c>
      <c r="G115" s="4" t="s">
        <v>530</v>
      </c>
      <c r="H115" s="4" t="s">
        <v>516</v>
      </c>
      <c r="I115" s="4" t="s">
        <v>517</v>
      </c>
    </row>
    <row r="116" spans="1:9" x14ac:dyDescent="0.25">
      <c r="A116" s="4" t="s">
        <v>352</v>
      </c>
      <c r="B116" s="4" t="s">
        <v>10</v>
      </c>
      <c r="C116" s="4" t="s">
        <v>531</v>
      </c>
      <c r="D116" s="4" t="s">
        <v>532</v>
      </c>
      <c r="E116" s="4">
        <v>-12.8871646193</v>
      </c>
      <c r="F116" s="7">
        <v>-10.6762878109</v>
      </c>
      <c r="G116" s="4" t="s">
        <v>533</v>
      </c>
      <c r="H116" s="4" t="s">
        <v>534</v>
      </c>
      <c r="I116" s="4" t="s">
        <v>535</v>
      </c>
    </row>
    <row r="117" spans="1:9" x14ac:dyDescent="0.25">
      <c r="A117" s="4" t="s">
        <v>352</v>
      </c>
      <c r="B117" s="4" t="s">
        <v>10</v>
      </c>
      <c r="C117" s="4" t="s">
        <v>536</v>
      </c>
      <c r="D117" s="4" t="s">
        <v>537</v>
      </c>
      <c r="E117" s="4">
        <v>-12.8871646193</v>
      </c>
      <c r="F117" s="7">
        <v>-10.6762878109</v>
      </c>
      <c r="G117" s="4" t="s">
        <v>533</v>
      </c>
      <c r="H117" s="4" t="s">
        <v>534</v>
      </c>
      <c r="I117" s="4" t="s">
        <v>535</v>
      </c>
    </row>
    <row r="118" spans="1:9" x14ac:dyDescent="0.25">
      <c r="A118" s="4" t="s">
        <v>352</v>
      </c>
      <c r="B118" s="4" t="s">
        <v>346</v>
      </c>
      <c r="C118" s="4" t="s">
        <v>538</v>
      </c>
      <c r="D118" s="4" t="s">
        <v>539</v>
      </c>
      <c r="E118" s="4">
        <v>-12.8058424739</v>
      </c>
      <c r="F118" s="7">
        <v>-10.602518803400001</v>
      </c>
      <c r="G118" s="4" t="s">
        <v>540</v>
      </c>
      <c r="H118" s="4" t="s">
        <v>541</v>
      </c>
      <c r="I118" s="4" t="s">
        <v>542</v>
      </c>
    </row>
    <row r="119" spans="1:9" x14ac:dyDescent="0.25">
      <c r="A119" s="4" t="s">
        <v>352</v>
      </c>
      <c r="B119" s="4" t="s">
        <v>346</v>
      </c>
      <c r="C119" s="4" t="s">
        <v>543</v>
      </c>
      <c r="D119" s="4" t="s">
        <v>544</v>
      </c>
      <c r="E119" s="4">
        <v>-12.7457582317</v>
      </c>
      <c r="F119" s="7">
        <v>-10.546906760900001</v>
      </c>
      <c r="G119" s="4" t="s">
        <v>545</v>
      </c>
      <c r="H119" s="4" t="s">
        <v>546</v>
      </c>
      <c r="I119" s="4" t="s">
        <v>547</v>
      </c>
    </row>
    <row r="120" spans="1:9" x14ac:dyDescent="0.25">
      <c r="A120" s="4" t="s">
        <v>352</v>
      </c>
      <c r="B120" s="4" t="s">
        <v>346</v>
      </c>
      <c r="C120" s="4" t="s">
        <v>548</v>
      </c>
      <c r="D120" s="4" t="s">
        <v>549</v>
      </c>
      <c r="E120" s="4">
        <v>-12.672510103800001</v>
      </c>
      <c r="F120" s="7">
        <v>-10.483909690100001</v>
      </c>
      <c r="G120" s="4" t="s">
        <v>550</v>
      </c>
      <c r="H120" s="4" t="s">
        <v>551</v>
      </c>
      <c r="I120" s="4" t="s">
        <v>552</v>
      </c>
    </row>
    <row r="121" spans="1:9" x14ac:dyDescent="0.25">
      <c r="A121" s="4" t="s">
        <v>352</v>
      </c>
      <c r="B121" s="4" t="s">
        <v>346</v>
      </c>
      <c r="C121" s="4" t="s">
        <v>553</v>
      </c>
      <c r="D121" s="4" t="s">
        <v>554</v>
      </c>
      <c r="E121" s="4">
        <v>-12.672510103800001</v>
      </c>
      <c r="F121" s="7">
        <v>-10.483909690100001</v>
      </c>
      <c r="G121" s="4" t="s">
        <v>550</v>
      </c>
      <c r="H121" s="4" t="s">
        <v>551</v>
      </c>
      <c r="I121" s="4" t="s">
        <v>552</v>
      </c>
    </row>
    <row r="122" spans="1:9" x14ac:dyDescent="0.25">
      <c r="A122" s="4" t="s">
        <v>352</v>
      </c>
      <c r="B122" s="4" t="s">
        <v>10</v>
      </c>
      <c r="C122" s="4" t="s">
        <v>555</v>
      </c>
      <c r="D122" s="4" t="s">
        <v>556</v>
      </c>
      <c r="E122" s="4">
        <v>-12.6516203925</v>
      </c>
      <c r="F122" s="7">
        <v>-10.466624103099999</v>
      </c>
      <c r="G122" s="4" t="s">
        <v>557</v>
      </c>
      <c r="H122" s="4" t="s">
        <v>558</v>
      </c>
      <c r="I122" s="4" t="s">
        <v>559</v>
      </c>
    </row>
    <row r="123" spans="1:9" x14ac:dyDescent="0.25">
      <c r="A123" s="4" t="s">
        <v>352</v>
      </c>
      <c r="B123" s="4" t="s">
        <v>10</v>
      </c>
      <c r="C123" s="4" t="s">
        <v>560</v>
      </c>
      <c r="D123" s="4" t="s">
        <v>561</v>
      </c>
      <c r="E123" s="4">
        <v>-12.2232566709</v>
      </c>
      <c r="F123" s="7">
        <v>-10.0418348418</v>
      </c>
      <c r="G123" s="4" t="s">
        <v>562</v>
      </c>
      <c r="H123" s="4" t="s">
        <v>563</v>
      </c>
      <c r="I123" s="4" t="s">
        <v>564</v>
      </c>
    </row>
    <row r="124" spans="1:9" x14ac:dyDescent="0.25">
      <c r="A124" s="4" t="s">
        <v>352</v>
      </c>
      <c r="B124" s="4" t="s">
        <v>346</v>
      </c>
      <c r="C124" s="4" t="s">
        <v>565</v>
      </c>
      <c r="D124" s="4" t="s">
        <v>566</v>
      </c>
      <c r="E124" s="4">
        <v>-12.1985343608</v>
      </c>
      <c r="F124" s="7">
        <v>-10.0206578125</v>
      </c>
      <c r="G124" s="4" t="s">
        <v>567</v>
      </c>
      <c r="H124" s="4" t="s">
        <v>511</v>
      </c>
      <c r="I124" s="4" t="s">
        <v>512</v>
      </c>
    </row>
    <row r="125" spans="1:9" x14ac:dyDescent="0.25">
      <c r="A125" s="4" t="s">
        <v>352</v>
      </c>
      <c r="B125" s="4" t="s">
        <v>10</v>
      </c>
      <c r="C125" s="4" t="s">
        <v>568</v>
      </c>
      <c r="D125" s="4" t="s">
        <v>569</v>
      </c>
      <c r="E125" s="4">
        <v>-12.1268526324</v>
      </c>
      <c r="F125" s="7">
        <v>-9.9524926578000006</v>
      </c>
      <c r="G125" s="4" t="s">
        <v>570</v>
      </c>
      <c r="H125" s="4" t="s">
        <v>571</v>
      </c>
      <c r="I125" s="4" t="s">
        <v>572</v>
      </c>
    </row>
    <row r="126" spans="1:9" x14ac:dyDescent="0.25">
      <c r="A126" s="4" t="s">
        <v>352</v>
      </c>
      <c r="B126" s="4" t="s">
        <v>346</v>
      </c>
      <c r="C126" s="4" t="s">
        <v>573</v>
      </c>
      <c r="D126" s="4" t="s">
        <v>574</v>
      </c>
      <c r="E126" s="4">
        <v>-11.874376395600001</v>
      </c>
      <c r="F126" s="7">
        <v>-9.7103984569000001</v>
      </c>
      <c r="G126" s="4" t="s">
        <v>575</v>
      </c>
      <c r="H126" s="4" t="s">
        <v>576</v>
      </c>
      <c r="I126" s="4" t="s">
        <v>577</v>
      </c>
    </row>
    <row r="127" spans="1:9" x14ac:dyDescent="0.25">
      <c r="A127" s="4" t="s">
        <v>352</v>
      </c>
      <c r="B127" s="4" t="s">
        <v>346</v>
      </c>
      <c r="C127" s="4" t="s">
        <v>578</v>
      </c>
      <c r="D127" s="4" t="s">
        <v>579</v>
      </c>
      <c r="E127" s="4">
        <v>-11.816637501400001</v>
      </c>
      <c r="F127" s="7">
        <v>-9.6580018715999998</v>
      </c>
      <c r="G127" s="4" t="s">
        <v>580</v>
      </c>
      <c r="H127" s="4" t="s">
        <v>581</v>
      </c>
      <c r="I127" s="4" t="s">
        <v>582</v>
      </c>
    </row>
    <row r="128" spans="1:9" x14ac:dyDescent="0.25">
      <c r="A128" s="4" t="s">
        <v>352</v>
      </c>
      <c r="B128" s="4" t="s">
        <v>346</v>
      </c>
      <c r="C128" s="4" t="s">
        <v>583</v>
      </c>
      <c r="D128" s="4" t="s">
        <v>584</v>
      </c>
      <c r="E128" s="4">
        <v>-11.647568296299999</v>
      </c>
      <c r="F128" s="7">
        <v>-9.4970579323000006</v>
      </c>
      <c r="G128" s="4" t="s">
        <v>585</v>
      </c>
      <c r="H128" s="4" t="s">
        <v>586</v>
      </c>
      <c r="I128" s="4" t="s">
        <v>587</v>
      </c>
    </row>
    <row r="129" spans="1:9" x14ac:dyDescent="0.25">
      <c r="A129" s="4" t="s">
        <v>352</v>
      </c>
      <c r="B129" s="4" t="s">
        <v>346</v>
      </c>
      <c r="C129" s="4" t="s">
        <v>588</v>
      </c>
      <c r="D129" s="4" t="s">
        <v>589</v>
      </c>
      <c r="E129" s="4">
        <v>-11.5106973364</v>
      </c>
      <c r="F129" s="7">
        <v>-9.3634896079000001</v>
      </c>
      <c r="G129" s="4" t="s">
        <v>590</v>
      </c>
      <c r="H129" s="4" t="s">
        <v>591</v>
      </c>
      <c r="I129" s="4" t="s">
        <v>592</v>
      </c>
    </row>
    <row r="130" spans="1:9" x14ac:dyDescent="0.25">
      <c r="A130" s="4" t="s">
        <v>352</v>
      </c>
      <c r="B130" s="4" t="s">
        <v>346</v>
      </c>
      <c r="C130" s="4" t="s">
        <v>593</v>
      </c>
      <c r="D130" s="4" t="s">
        <v>594</v>
      </c>
      <c r="E130" s="4">
        <v>-11.112982029299999</v>
      </c>
      <c r="F130" s="7">
        <v>-8.9755341381000004</v>
      </c>
      <c r="G130" s="4" t="s">
        <v>595</v>
      </c>
      <c r="H130" s="4" t="s">
        <v>591</v>
      </c>
      <c r="I130" s="4" t="s">
        <v>592</v>
      </c>
    </row>
    <row r="131" spans="1:9" x14ac:dyDescent="0.25">
      <c r="A131" s="4" t="s">
        <v>352</v>
      </c>
      <c r="B131" s="4" t="s">
        <v>10</v>
      </c>
      <c r="C131" s="4" t="s">
        <v>596</v>
      </c>
      <c r="D131" s="4" t="s">
        <v>597</v>
      </c>
      <c r="E131" s="4">
        <v>-11.050006653700001</v>
      </c>
      <c r="F131" s="7">
        <v>-8.9157639023000002</v>
      </c>
      <c r="G131" s="4" t="s">
        <v>598</v>
      </c>
      <c r="H131" s="4" t="s">
        <v>599</v>
      </c>
      <c r="I131" s="4" t="s">
        <v>600</v>
      </c>
    </row>
    <row r="132" spans="1:9" x14ac:dyDescent="0.25">
      <c r="A132" s="4" t="s">
        <v>352</v>
      </c>
      <c r="B132" s="4" t="s">
        <v>346</v>
      </c>
      <c r="C132" s="4" t="s">
        <v>601</v>
      </c>
      <c r="D132" s="4" t="s">
        <v>602</v>
      </c>
      <c r="E132" s="4">
        <v>-9.3676908255000004</v>
      </c>
      <c r="F132" s="7">
        <v>-7.3040291483999997</v>
      </c>
      <c r="G132" s="4" t="s">
        <v>603</v>
      </c>
      <c r="H132" s="4" t="s">
        <v>604</v>
      </c>
      <c r="I132" s="4" t="s">
        <v>605</v>
      </c>
    </row>
    <row r="133" spans="1:9" x14ac:dyDescent="0.25">
      <c r="A133" s="4" t="s">
        <v>352</v>
      </c>
      <c r="B133" s="4" t="s">
        <v>346</v>
      </c>
      <c r="C133" s="4" t="s">
        <v>606</v>
      </c>
      <c r="D133" s="4" t="s">
        <v>607</v>
      </c>
      <c r="E133" s="4">
        <v>-7.9765486217000001</v>
      </c>
      <c r="F133" s="7">
        <v>-5.9591869642999997</v>
      </c>
      <c r="G133" s="4" t="s">
        <v>608</v>
      </c>
      <c r="H133" s="4" t="s">
        <v>609</v>
      </c>
      <c r="I133" s="4" t="s">
        <v>610</v>
      </c>
    </row>
    <row r="134" spans="1:9" x14ac:dyDescent="0.25">
      <c r="A134" s="4" t="s">
        <v>352</v>
      </c>
      <c r="B134" s="4" t="s">
        <v>346</v>
      </c>
      <c r="C134" s="4" t="s">
        <v>611</v>
      </c>
      <c r="D134" s="4" t="s">
        <v>612</v>
      </c>
      <c r="E134" s="4">
        <v>-5.3942059540000002</v>
      </c>
      <c r="F134" s="7">
        <v>-3.5873221371000001</v>
      </c>
      <c r="G134" s="4" t="s">
        <v>613</v>
      </c>
      <c r="H134" s="4" t="s">
        <v>614</v>
      </c>
      <c r="I134" s="4" t="s">
        <v>615</v>
      </c>
    </row>
    <row r="135" spans="1:9" s="5" customFormat="1" x14ac:dyDescent="0.25">
      <c r="A135" s="5" t="s">
        <v>616</v>
      </c>
      <c r="B135" s="5" t="s">
        <v>346</v>
      </c>
      <c r="C135" s="5" t="s">
        <v>617</v>
      </c>
      <c r="D135" s="5" t="s">
        <v>618</v>
      </c>
      <c r="E135" s="5">
        <v>-18.507879988700001</v>
      </c>
      <c r="F135" s="6">
        <v>-16.091356677699999</v>
      </c>
      <c r="G135" s="5" t="s">
        <v>619</v>
      </c>
      <c r="H135" s="5" t="s">
        <v>620</v>
      </c>
      <c r="I135" s="5" t="s">
        <v>621</v>
      </c>
    </row>
    <row r="136" spans="1:9" x14ac:dyDescent="0.25">
      <c r="A136" s="4" t="s">
        <v>622</v>
      </c>
      <c r="B136" s="4" t="s">
        <v>346</v>
      </c>
      <c r="C136" s="4" t="s">
        <v>617</v>
      </c>
      <c r="D136" s="4" t="s">
        <v>618</v>
      </c>
      <c r="E136" s="4">
        <v>-18.507879988700001</v>
      </c>
      <c r="F136" s="7">
        <v>-16.091356677699999</v>
      </c>
      <c r="G136" s="4" t="s">
        <v>619</v>
      </c>
      <c r="H136" s="4" t="s">
        <v>623</v>
      </c>
      <c r="I136" s="4" t="s">
        <v>624</v>
      </c>
    </row>
    <row r="137" spans="1:9" x14ac:dyDescent="0.25">
      <c r="A137" s="4" t="s">
        <v>622</v>
      </c>
      <c r="B137" s="4" t="s">
        <v>346</v>
      </c>
      <c r="C137" s="4" t="s">
        <v>625</v>
      </c>
      <c r="D137" s="4" t="s">
        <v>626</v>
      </c>
      <c r="E137" s="4">
        <v>-17.908377442999999</v>
      </c>
      <c r="F137" s="7">
        <v>-15.509827503</v>
      </c>
      <c r="G137" s="4" t="s">
        <v>627</v>
      </c>
      <c r="H137" s="4" t="s">
        <v>628</v>
      </c>
      <c r="I137" s="4" t="s">
        <v>629</v>
      </c>
    </row>
    <row r="138" spans="1:9" x14ac:dyDescent="0.25">
      <c r="A138" s="4" t="s">
        <v>622</v>
      </c>
      <c r="B138" s="4" t="s">
        <v>346</v>
      </c>
      <c r="C138" s="4" t="s">
        <v>630</v>
      </c>
      <c r="D138" s="4" t="s">
        <v>631</v>
      </c>
      <c r="E138" s="4">
        <v>-8.6156371409000005</v>
      </c>
      <c r="F138" s="7">
        <v>-6.5705719523999999</v>
      </c>
      <c r="G138" s="4" t="s">
        <v>632</v>
      </c>
      <c r="H138" s="4" t="s">
        <v>633</v>
      </c>
      <c r="I138" s="4" t="s">
        <v>634</v>
      </c>
    </row>
    <row r="139" spans="1:9" x14ac:dyDescent="0.25">
      <c r="A139" s="4" t="s">
        <v>622</v>
      </c>
      <c r="B139" s="4" t="s">
        <v>346</v>
      </c>
      <c r="C139" s="4" t="s">
        <v>635</v>
      </c>
      <c r="D139" s="4" t="s">
        <v>636</v>
      </c>
      <c r="E139" s="4">
        <v>-8.0130462950000005</v>
      </c>
      <c r="F139" s="7">
        <v>-5.9932379016999997</v>
      </c>
      <c r="G139" s="4" t="s">
        <v>637</v>
      </c>
      <c r="H139" s="4" t="s">
        <v>638</v>
      </c>
      <c r="I139" s="4" t="s">
        <v>639</v>
      </c>
    </row>
    <row r="140" spans="1:9" x14ac:dyDescent="0.25">
      <c r="A140" s="4" t="s">
        <v>622</v>
      </c>
      <c r="B140" s="4" t="s">
        <v>346</v>
      </c>
      <c r="C140" s="4" t="s">
        <v>640</v>
      </c>
      <c r="D140" s="4" t="s">
        <v>641</v>
      </c>
      <c r="E140" s="4">
        <v>-6.9641520119999996</v>
      </c>
      <c r="F140" s="7">
        <v>-5.0427233267</v>
      </c>
      <c r="G140" s="4" t="s">
        <v>642</v>
      </c>
      <c r="H140" s="4" t="s">
        <v>643</v>
      </c>
      <c r="I140" s="4" t="s">
        <v>644</v>
      </c>
    </row>
    <row r="141" spans="1:9" x14ac:dyDescent="0.25">
      <c r="A141" s="4" t="s">
        <v>622</v>
      </c>
      <c r="B141" s="4" t="s">
        <v>346</v>
      </c>
      <c r="C141" s="4" t="s">
        <v>645</v>
      </c>
      <c r="D141" s="4" t="s">
        <v>646</v>
      </c>
      <c r="E141" s="4">
        <v>-4.2175353321999998</v>
      </c>
      <c r="F141" s="7">
        <v>-2.5496367444999999</v>
      </c>
      <c r="G141" s="4" t="s">
        <v>647</v>
      </c>
      <c r="H141" s="4" t="s">
        <v>648</v>
      </c>
      <c r="I141" s="4" t="s">
        <v>649</v>
      </c>
    </row>
    <row r="142" spans="1:9" x14ac:dyDescent="0.25">
      <c r="A142" s="4" t="s">
        <v>622</v>
      </c>
      <c r="B142" s="4" t="s">
        <v>346</v>
      </c>
      <c r="C142" s="4" t="s">
        <v>650</v>
      </c>
      <c r="D142" s="4" t="s">
        <v>651</v>
      </c>
      <c r="E142" s="4">
        <v>-3.8082409654</v>
      </c>
      <c r="F142" s="7">
        <v>-2.2167035463999998</v>
      </c>
      <c r="G142" s="4" t="s">
        <v>652</v>
      </c>
      <c r="H142" s="4" t="s">
        <v>653</v>
      </c>
      <c r="I142" s="4" t="s">
        <v>654</v>
      </c>
    </row>
    <row r="143" spans="1:9" s="5" customFormat="1" x14ac:dyDescent="0.25">
      <c r="A143" s="5" t="s">
        <v>655</v>
      </c>
      <c r="B143" s="5" t="s">
        <v>10</v>
      </c>
      <c r="C143" s="5" t="s">
        <v>656</v>
      </c>
      <c r="D143" s="5" t="s">
        <v>657</v>
      </c>
      <c r="E143" s="5">
        <v>-18.3703130078</v>
      </c>
      <c r="F143" s="6">
        <v>-15.959863844499999</v>
      </c>
      <c r="G143" s="5" t="s">
        <v>658</v>
      </c>
      <c r="H143" s="5" t="s">
        <v>659</v>
      </c>
      <c r="I143" s="5" t="s">
        <v>660</v>
      </c>
    </row>
    <row r="144" spans="1:9" x14ac:dyDescent="0.25">
      <c r="A144" s="4" t="s">
        <v>661</v>
      </c>
      <c r="B144" s="4" t="s">
        <v>10</v>
      </c>
      <c r="C144" s="4" t="s">
        <v>656</v>
      </c>
      <c r="D144" s="4" t="s">
        <v>657</v>
      </c>
      <c r="E144" s="4">
        <v>-18.3703130078</v>
      </c>
      <c r="F144" s="7">
        <v>-15.959863844499999</v>
      </c>
      <c r="G144" s="4" t="s">
        <v>658</v>
      </c>
      <c r="H144" s="4" t="s">
        <v>662</v>
      </c>
      <c r="I144" s="4" t="s">
        <v>663</v>
      </c>
    </row>
    <row r="145" spans="1:9" x14ac:dyDescent="0.25">
      <c r="A145" s="4" t="s">
        <v>661</v>
      </c>
      <c r="B145" s="4" t="s">
        <v>10</v>
      </c>
      <c r="C145" s="4" t="s">
        <v>664</v>
      </c>
      <c r="D145" s="4" t="s">
        <v>665</v>
      </c>
      <c r="E145" s="4">
        <v>-15.2206733714</v>
      </c>
      <c r="F145" s="7">
        <v>-12.902281718299999</v>
      </c>
      <c r="G145" s="4" t="s">
        <v>666</v>
      </c>
      <c r="H145" s="4" t="s">
        <v>667</v>
      </c>
      <c r="I145" s="4" t="s">
        <v>668</v>
      </c>
    </row>
    <row r="146" spans="1:9" x14ac:dyDescent="0.25">
      <c r="A146" s="4" t="s">
        <v>661</v>
      </c>
      <c r="B146" s="4" t="s">
        <v>10</v>
      </c>
      <c r="C146" s="4" t="s">
        <v>669</v>
      </c>
      <c r="D146" s="4" t="s">
        <v>670</v>
      </c>
      <c r="E146" s="4">
        <v>-10.331030934199999</v>
      </c>
      <c r="F146" s="7">
        <v>-8.2246172768000001</v>
      </c>
      <c r="G146" s="4" t="s">
        <v>671</v>
      </c>
      <c r="H146" s="4" t="s">
        <v>672</v>
      </c>
      <c r="I146" s="4" t="s">
        <v>673</v>
      </c>
    </row>
    <row r="147" spans="1:9" x14ac:dyDescent="0.25">
      <c r="A147" s="4" t="s">
        <v>661</v>
      </c>
      <c r="B147" s="4" t="s">
        <v>10</v>
      </c>
      <c r="C147" s="4" t="s">
        <v>674</v>
      </c>
      <c r="D147" s="4" t="s">
        <v>675</v>
      </c>
      <c r="E147" s="4">
        <v>-9.2709196727999998</v>
      </c>
      <c r="F147" s="7">
        <v>-7.2099638891</v>
      </c>
      <c r="G147" s="4" t="s">
        <v>676</v>
      </c>
      <c r="H147" s="4" t="s">
        <v>677</v>
      </c>
      <c r="I147" s="4" t="s">
        <v>678</v>
      </c>
    </row>
    <row r="148" spans="1:9" x14ac:dyDescent="0.25">
      <c r="A148" s="4" t="s">
        <v>661</v>
      </c>
      <c r="B148" s="4" t="s">
        <v>10</v>
      </c>
      <c r="C148" s="4" t="s">
        <v>679</v>
      </c>
      <c r="D148" s="4" t="s">
        <v>680</v>
      </c>
      <c r="E148" s="4">
        <v>-7.3340433695999998</v>
      </c>
      <c r="F148" s="7">
        <v>-5.3737577478</v>
      </c>
      <c r="G148" s="4" t="s">
        <v>681</v>
      </c>
      <c r="H148" s="4" t="s">
        <v>682</v>
      </c>
      <c r="I148" s="4" t="s">
        <v>683</v>
      </c>
    </row>
    <row r="149" spans="1:9" x14ac:dyDescent="0.25">
      <c r="A149" s="4" t="s">
        <v>661</v>
      </c>
      <c r="B149" s="4" t="s">
        <v>10</v>
      </c>
      <c r="C149" s="4" t="s">
        <v>684</v>
      </c>
      <c r="D149" s="4" t="s">
        <v>685</v>
      </c>
      <c r="E149" s="4">
        <v>-7.1281041329999999</v>
      </c>
      <c r="F149" s="7">
        <v>-5.1907362466000002</v>
      </c>
      <c r="G149" s="4" t="s">
        <v>686</v>
      </c>
      <c r="H149" s="4" t="s">
        <v>672</v>
      </c>
      <c r="I149" s="4" t="s">
        <v>673</v>
      </c>
    </row>
    <row r="150" spans="1:9" x14ac:dyDescent="0.25">
      <c r="A150" s="4" t="s">
        <v>661</v>
      </c>
      <c r="B150" s="4" t="s">
        <v>10</v>
      </c>
      <c r="C150" s="4" t="s">
        <v>687</v>
      </c>
      <c r="D150" s="4" t="s">
        <v>688</v>
      </c>
      <c r="E150" s="4">
        <v>-4.9270736229000001</v>
      </c>
      <c r="F150" s="7">
        <v>-3.1856312405999998</v>
      </c>
      <c r="G150" s="4" t="s">
        <v>689</v>
      </c>
      <c r="H150" s="4" t="s">
        <v>690</v>
      </c>
      <c r="I150" s="4" t="s">
        <v>691</v>
      </c>
    </row>
    <row r="151" spans="1:9" s="5" customFormat="1" x14ac:dyDescent="0.25">
      <c r="A151" s="5" t="s">
        <v>692</v>
      </c>
      <c r="B151" s="5" t="s">
        <v>346</v>
      </c>
      <c r="C151" s="5" t="s">
        <v>693</v>
      </c>
      <c r="D151" s="5" t="s">
        <v>694</v>
      </c>
      <c r="E151" s="5">
        <v>-17.803322383499999</v>
      </c>
      <c r="F151" s="6">
        <v>-15.4163543161</v>
      </c>
      <c r="G151" s="5" t="s">
        <v>695</v>
      </c>
      <c r="H151" s="5" t="s">
        <v>696</v>
      </c>
      <c r="I151" s="5" t="s">
        <v>697</v>
      </c>
    </row>
    <row r="152" spans="1:9" x14ac:dyDescent="0.25">
      <c r="A152" s="4" t="s">
        <v>698</v>
      </c>
      <c r="B152" s="4" t="s">
        <v>346</v>
      </c>
      <c r="C152" s="4" t="s">
        <v>693</v>
      </c>
      <c r="D152" s="4" t="s">
        <v>694</v>
      </c>
      <c r="E152" s="4">
        <v>-17.803322383499999</v>
      </c>
      <c r="F152" s="7">
        <v>-15.4163543161</v>
      </c>
      <c r="G152" s="4" t="s">
        <v>695</v>
      </c>
      <c r="H152" s="4" t="s">
        <v>699</v>
      </c>
      <c r="I152" s="4" t="s">
        <v>700</v>
      </c>
    </row>
    <row r="153" spans="1:9" x14ac:dyDescent="0.25">
      <c r="A153" s="4" t="s">
        <v>698</v>
      </c>
      <c r="B153" s="4" t="s">
        <v>346</v>
      </c>
      <c r="C153" s="4" t="s">
        <v>701</v>
      </c>
      <c r="D153" s="4" t="s">
        <v>702</v>
      </c>
      <c r="E153" s="4">
        <v>-15.212830393000001</v>
      </c>
      <c r="F153" s="7">
        <v>-12.8992912427</v>
      </c>
      <c r="G153" s="4" t="s">
        <v>703</v>
      </c>
      <c r="H153" s="4" t="s">
        <v>704</v>
      </c>
      <c r="I153" s="4" t="s">
        <v>705</v>
      </c>
    </row>
    <row r="154" spans="1:9" x14ac:dyDescent="0.25">
      <c r="A154" s="4" t="s">
        <v>698</v>
      </c>
      <c r="B154" s="4" t="s">
        <v>346</v>
      </c>
      <c r="C154" s="4" t="s">
        <v>706</v>
      </c>
      <c r="D154" s="4" t="s">
        <v>707</v>
      </c>
      <c r="E154" s="4">
        <v>-14.116306251199999</v>
      </c>
      <c r="F154" s="7">
        <v>-11.8485245915</v>
      </c>
      <c r="G154" s="4" t="s">
        <v>708</v>
      </c>
      <c r="H154" s="4" t="s">
        <v>709</v>
      </c>
      <c r="I154" s="4" t="s">
        <v>710</v>
      </c>
    </row>
    <row r="155" spans="1:9" x14ac:dyDescent="0.25">
      <c r="A155" s="4" t="s">
        <v>698</v>
      </c>
      <c r="B155" s="4" t="s">
        <v>346</v>
      </c>
      <c r="C155" s="4" t="s">
        <v>711</v>
      </c>
      <c r="D155" s="4" t="s">
        <v>712</v>
      </c>
      <c r="E155" s="4">
        <v>-12.7428064133</v>
      </c>
      <c r="F155" s="7">
        <v>-10.546906760900001</v>
      </c>
      <c r="G155" s="4" t="s">
        <v>713</v>
      </c>
      <c r="H155" s="4" t="s">
        <v>714</v>
      </c>
      <c r="I155" s="4" t="s">
        <v>715</v>
      </c>
    </row>
    <row r="156" spans="1:9" x14ac:dyDescent="0.25">
      <c r="A156" s="4" t="s">
        <v>698</v>
      </c>
      <c r="B156" s="4" t="s">
        <v>346</v>
      </c>
      <c r="C156" s="4" t="s">
        <v>716</v>
      </c>
      <c r="D156" s="4" t="s">
        <v>717</v>
      </c>
      <c r="E156" s="4">
        <v>-9.4565631679000006</v>
      </c>
      <c r="F156" s="7">
        <v>-7.3901786324999996</v>
      </c>
      <c r="G156" s="4" t="s">
        <v>718</v>
      </c>
      <c r="H156" s="4" t="s">
        <v>719</v>
      </c>
      <c r="I156" s="4" t="s">
        <v>720</v>
      </c>
    </row>
    <row r="157" spans="1:9" x14ac:dyDescent="0.25">
      <c r="A157" s="4" t="s">
        <v>698</v>
      </c>
      <c r="B157" s="4" t="s">
        <v>346</v>
      </c>
      <c r="C157" s="4" t="s">
        <v>721</v>
      </c>
      <c r="D157" s="4" t="s">
        <v>722</v>
      </c>
      <c r="E157" s="4">
        <v>-8.2239578236999993</v>
      </c>
      <c r="F157" s="7">
        <v>-6.1942222671999998</v>
      </c>
      <c r="G157" s="4" t="s">
        <v>723</v>
      </c>
      <c r="H157" s="4" t="s">
        <v>724</v>
      </c>
      <c r="I157" s="4" t="s">
        <v>725</v>
      </c>
    </row>
    <row r="158" spans="1:9" x14ac:dyDescent="0.25">
      <c r="A158" s="4" t="s">
        <v>698</v>
      </c>
      <c r="B158" s="4" t="s">
        <v>346</v>
      </c>
      <c r="C158" s="4" t="s">
        <v>726</v>
      </c>
      <c r="D158" s="4" t="s">
        <v>727</v>
      </c>
      <c r="E158" s="4">
        <v>-6.8942933906999997</v>
      </c>
      <c r="F158" s="7">
        <v>-4.9786942491000001</v>
      </c>
      <c r="G158" s="4" t="s">
        <v>728</v>
      </c>
      <c r="H158" s="4" t="s">
        <v>729</v>
      </c>
      <c r="I158" s="4" t="s">
        <v>730</v>
      </c>
    </row>
    <row r="159" spans="1:9" s="5" customFormat="1" x14ac:dyDescent="0.25">
      <c r="A159" s="5" t="s">
        <v>731</v>
      </c>
      <c r="B159" s="5" t="s">
        <v>346</v>
      </c>
      <c r="C159" s="5" t="s">
        <v>732</v>
      </c>
      <c r="D159" s="5" t="s">
        <v>733</v>
      </c>
      <c r="E159" s="5">
        <v>-13.0879543246</v>
      </c>
      <c r="F159" s="6">
        <v>-10.8575991628</v>
      </c>
      <c r="G159" s="5" t="s">
        <v>734</v>
      </c>
      <c r="H159" s="5" t="s">
        <v>735</v>
      </c>
      <c r="I159" s="5" t="s">
        <v>736</v>
      </c>
    </row>
    <row r="160" spans="1:9" x14ac:dyDescent="0.25">
      <c r="A160" s="4" t="s">
        <v>737</v>
      </c>
      <c r="B160" s="4" t="s">
        <v>346</v>
      </c>
      <c r="C160" s="4" t="s">
        <v>732</v>
      </c>
      <c r="D160" s="4" t="s">
        <v>733</v>
      </c>
      <c r="E160" s="4">
        <v>-13.0879543246</v>
      </c>
      <c r="F160" s="7">
        <v>-10.8575991628</v>
      </c>
      <c r="G160" s="4" t="s">
        <v>734</v>
      </c>
      <c r="H160" s="4" t="s">
        <v>738</v>
      </c>
      <c r="I160" s="4" t="s">
        <v>739</v>
      </c>
    </row>
    <row r="161" spans="1:9" x14ac:dyDescent="0.25">
      <c r="A161" s="4" t="s">
        <v>737</v>
      </c>
      <c r="B161" s="4" t="s">
        <v>346</v>
      </c>
      <c r="C161" s="4" t="s">
        <v>740</v>
      </c>
      <c r="D161" s="4" t="s">
        <v>741</v>
      </c>
      <c r="E161" s="4">
        <v>-11.1659955511</v>
      </c>
      <c r="F161" s="7">
        <v>-9.0220655323999992</v>
      </c>
      <c r="G161" s="4" t="s">
        <v>742</v>
      </c>
      <c r="H161" s="4" t="s">
        <v>743</v>
      </c>
      <c r="I161" s="4" t="s">
        <v>744</v>
      </c>
    </row>
    <row r="162" spans="1:9" x14ac:dyDescent="0.25">
      <c r="A162" s="4" t="s">
        <v>737</v>
      </c>
      <c r="B162" s="4" t="s">
        <v>346</v>
      </c>
      <c r="C162" s="4" t="s">
        <v>745</v>
      </c>
      <c r="D162" s="4" t="s">
        <v>746</v>
      </c>
      <c r="E162" s="4">
        <v>-10.8556359499</v>
      </c>
      <c r="F162" s="7">
        <v>-8.7370734029000001</v>
      </c>
      <c r="G162" s="4" t="s">
        <v>747</v>
      </c>
      <c r="H162" s="4" t="s">
        <v>748</v>
      </c>
      <c r="I162" s="4" t="s">
        <v>749</v>
      </c>
    </row>
    <row r="163" spans="1:9" x14ac:dyDescent="0.25">
      <c r="A163" s="4" t="s">
        <v>737</v>
      </c>
      <c r="B163" s="4" t="s">
        <v>346</v>
      </c>
      <c r="C163" s="4" t="s">
        <v>750</v>
      </c>
      <c r="D163" s="4" t="s">
        <v>751</v>
      </c>
      <c r="E163" s="4">
        <v>-4.5646678712000002</v>
      </c>
      <c r="F163" s="7">
        <v>-2.8615522756999998</v>
      </c>
      <c r="G163" s="4" t="s">
        <v>752</v>
      </c>
      <c r="H163" s="4" t="s">
        <v>753</v>
      </c>
      <c r="I163" s="4" t="s">
        <v>754</v>
      </c>
    </row>
    <row r="164" spans="1:9" x14ac:dyDescent="0.25">
      <c r="A164" s="4" t="s">
        <v>737</v>
      </c>
      <c r="B164" s="4" t="s">
        <v>346</v>
      </c>
      <c r="C164" s="4" t="s">
        <v>755</v>
      </c>
      <c r="D164" s="4" t="s">
        <v>756</v>
      </c>
      <c r="E164" s="4">
        <v>-2.1846253066000001</v>
      </c>
      <c r="F164" s="7">
        <v>-0.90851265430000006</v>
      </c>
      <c r="G164" s="4" t="s">
        <v>757</v>
      </c>
      <c r="H164" s="4" t="s">
        <v>758</v>
      </c>
      <c r="I164" s="4" t="s">
        <v>759</v>
      </c>
    </row>
    <row r="165" spans="1:9" x14ac:dyDescent="0.25">
      <c r="A165" s="4" t="s">
        <v>737</v>
      </c>
      <c r="B165" s="4" t="s">
        <v>346</v>
      </c>
      <c r="C165" s="4" t="s">
        <v>760</v>
      </c>
      <c r="D165" s="4" t="s">
        <v>761</v>
      </c>
      <c r="E165" s="4">
        <v>-2.1385497115000001</v>
      </c>
      <c r="F165" s="7">
        <v>-0.87508942550000002</v>
      </c>
      <c r="G165" s="4" t="s">
        <v>762</v>
      </c>
      <c r="H165" s="4" t="s">
        <v>763</v>
      </c>
      <c r="I165" s="4" t="s">
        <v>764</v>
      </c>
    </row>
    <row r="166" spans="1:9" s="5" customFormat="1" x14ac:dyDescent="0.25">
      <c r="A166" s="5" t="s">
        <v>765</v>
      </c>
      <c r="B166" s="5" t="s">
        <v>346</v>
      </c>
      <c r="C166" s="5" t="s">
        <v>766</v>
      </c>
      <c r="D166" s="5" t="s">
        <v>767</v>
      </c>
      <c r="E166" s="5">
        <v>-12.882702780500001</v>
      </c>
      <c r="F166" s="6">
        <v>-10.6756189611</v>
      </c>
      <c r="G166" s="5" t="s">
        <v>768</v>
      </c>
      <c r="H166" s="5" t="s">
        <v>769</v>
      </c>
      <c r="I166" s="5" t="s">
        <v>770</v>
      </c>
    </row>
    <row r="167" spans="1:9" x14ac:dyDescent="0.25">
      <c r="A167" s="4" t="s">
        <v>771</v>
      </c>
      <c r="B167" s="4" t="s">
        <v>346</v>
      </c>
      <c r="C167" s="4" t="s">
        <v>766</v>
      </c>
      <c r="D167" s="4" t="s">
        <v>767</v>
      </c>
      <c r="E167" s="4">
        <v>-12.882702780500001</v>
      </c>
      <c r="F167" s="7">
        <v>-10.6756189611</v>
      </c>
      <c r="G167" s="4" t="s">
        <v>768</v>
      </c>
      <c r="H167" s="4" t="s">
        <v>772</v>
      </c>
      <c r="I167" s="4" t="s">
        <v>773</v>
      </c>
    </row>
    <row r="168" spans="1:9" x14ac:dyDescent="0.25">
      <c r="A168" s="4" t="s">
        <v>771</v>
      </c>
      <c r="B168" s="4" t="s">
        <v>346</v>
      </c>
      <c r="C168" s="4" t="s">
        <v>774</v>
      </c>
      <c r="D168" s="4" t="s">
        <v>775</v>
      </c>
      <c r="E168" s="4">
        <v>-11.815193820999999</v>
      </c>
      <c r="F168" s="7">
        <v>-9.6580018715999998</v>
      </c>
      <c r="G168" s="4" t="s">
        <v>776</v>
      </c>
      <c r="H168" s="4" t="s">
        <v>777</v>
      </c>
      <c r="I168" s="4" t="s">
        <v>778</v>
      </c>
    </row>
    <row r="169" spans="1:9" x14ac:dyDescent="0.25">
      <c r="A169" s="4" t="s">
        <v>771</v>
      </c>
      <c r="B169" s="4" t="s">
        <v>346</v>
      </c>
      <c r="C169" s="4" t="s">
        <v>779</v>
      </c>
      <c r="D169" s="4" t="s">
        <v>780</v>
      </c>
      <c r="E169" s="4">
        <v>-11.028108814299999</v>
      </c>
      <c r="F169" s="7">
        <v>-8.8970477216999999</v>
      </c>
      <c r="G169" s="4" t="s">
        <v>781</v>
      </c>
      <c r="H169" s="4" t="s">
        <v>782</v>
      </c>
      <c r="I169" s="4" t="s">
        <v>783</v>
      </c>
    </row>
    <row r="170" spans="1:9" x14ac:dyDescent="0.25">
      <c r="A170" s="4" t="s">
        <v>771</v>
      </c>
      <c r="B170" s="4" t="s">
        <v>346</v>
      </c>
      <c r="C170" s="4" t="s">
        <v>784</v>
      </c>
      <c r="D170" s="4" t="s">
        <v>785</v>
      </c>
      <c r="E170" s="4">
        <v>-7.9172553419999998</v>
      </c>
      <c r="F170" s="7">
        <v>-5.9047461873999998</v>
      </c>
      <c r="G170" s="4" t="s">
        <v>786</v>
      </c>
      <c r="H170" s="4" t="s">
        <v>787</v>
      </c>
      <c r="I170" s="4" t="s">
        <v>788</v>
      </c>
    </row>
    <row r="171" spans="1:9" x14ac:dyDescent="0.25">
      <c r="A171" s="4" t="s">
        <v>771</v>
      </c>
      <c r="B171" s="4" t="s">
        <v>346</v>
      </c>
      <c r="C171" s="4" t="s">
        <v>789</v>
      </c>
      <c r="D171" s="4" t="s">
        <v>790</v>
      </c>
      <c r="E171" s="4">
        <v>-7.2235847668000002</v>
      </c>
      <c r="F171" s="7">
        <v>-5.2821389679999999</v>
      </c>
      <c r="G171" s="4" t="s">
        <v>791</v>
      </c>
      <c r="H171" s="4" t="s">
        <v>792</v>
      </c>
      <c r="I171" s="4" t="s">
        <v>793</v>
      </c>
    </row>
    <row r="172" spans="1:9" x14ac:dyDescent="0.25">
      <c r="A172" s="4" t="s">
        <v>771</v>
      </c>
      <c r="B172" s="4" t="s">
        <v>346</v>
      </c>
      <c r="C172" s="4" t="s">
        <v>794</v>
      </c>
      <c r="D172" s="4" t="s">
        <v>795</v>
      </c>
      <c r="E172" s="4">
        <v>-6.3316632996999997</v>
      </c>
      <c r="F172" s="7">
        <v>-4.4458986825000002</v>
      </c>
      <c r="G172" s="4" t="s">
        <v>796</v>
      </c>
      <c r="H172" s="4" t="s">
        <v>797</v>
      </c>
      <c r="I172" s="4" t="s">
        <v>798</v>
      </c>
    </row>
    <row r="173" spans="1:9" x14ac:dyDescent="0.25">
      <c r="A173" s="4" t="s">
        <v>771</v>
      </c>
      <c r="B173" s="4" t="s">
        <v>346</v>
      </c>
      <c r="C173" s="4" t="s">
        <v>799</v>
      </c>
      <c r="D173" s="4" t="s">
        <v>800</v>
      </c>
      <c r="E173" s="4">
        <v>-6.2621620678000003</v>
      </c>
      <c r="F173" s="7">
        <v>-4.3835464923999998</v>
      </c>
      <c r="G173" s="4" t="s">
        <v>801</v>
      </c>
      <c r="H173" s="4" t="s">
        <v>797</v>
      </c>
      <c r="I173" s="4" t="s">
        <v>798</v>
      </c>
    </row>
    <row r="174" spans="1:9" x14ac:dyDescent="0.25">
      <c r="A174" s="4" t="s">
        <v>771</v>
      </c>
      <c r="B174" s="4" t="s">
        <v>346</v>
      </c>
      <c r="C174" s="4" t="s">
        <v>802</v>
      </c>
      <c r="D174" s="4" t="s">
        <v>803</v>
      </c>
      <c r="E174" s="4">
        <v>-5.8966495619000003</v>
      </c>
      <c r="F174" s="7">
        <v>-4.0302684428999997</v>
      </c>
      <c r="G174" s="4" t="s">
        <v>804</v>
      </c>
      <c r="H174" s="4" t="s">
        <v>805</v>
      </c>
      <c r="I174" s="4" t="s">
        <v>806</v>
      </c>
    </row>
    <row r="175" spans="1:9" x14ac:dyDescent="0.25">
      <c r="A175" s="4" t="s">
        <v>771</v>
      </c>
      <c r="B175" s="4" t="s">
        <v>346</v>
      </c>
      <c r="C175" s="4" t="s">
        <v>807</v>
      </c>
      <c r="D175" s="4" t="s">
        <v>808</v>
      </c>
      <c r="E175" s="4">
        <v>-5.0780697683999998</v>
      </c>
      <c r="F175" s="7">
        <v>-3.3113473709000001</v>
      </c>
      <c r="G175" s="4" t="s">
        <v>809</v>
      </c>
      <c r="H175" s="4" t="s">
        <v>810</v>
      </c>
      <c r="I175" s="4" t="s">
        <v>811</v>
      </c>
    </row>
    <row r="176" spans="1:9" x14ac:dyDescent="0.25">
      <c r="A176" s="4" t="s">
        <v>771</v>
      </c>
      <c r="B176" s="4" t="s">
        <v>346</v>
      </c>
      <c r="C176" s="4" t="s">
        <v>812</v>
      </c>
      <c r="D176" s="4" t="s">
        <v>813</v>
      </c>
      <c r="E176" s="4">
        <v>-3.5158325214000001</v>
      </c>
      <c r="F176" s="7">
        <v>-1.9573208227000001</v>
      </c>
      <c r="G176" s="4" t="s">
        <v>814</v>
      </c>
      <c r="H176" s="4" t="s">
        <v>815</v>
      </c>
      <c r="I176" s="4" t="s">
        <v>816</v>
      </c>
    </row>
    <row r="177" spans="1:9" x14ac:dyDescent="0.25">
      <c r="A177" s="4" t="s">
        <v>771</v>
      </c>
      <c r="B177" s="4" t="s">
        <v>346</v>
      </c>
      <c r="C177" s="4" t="s">
        <v>817</v>
      </c>
      <c r="D177" s="4" t="s">
        <v>818</v>
      </c>
      <c r="E177" s="4">
        <v>-2.7591411079000001</v>
      </c>
      <c r="F177" s="7">
        <v>-1.3420056834</v>
      </c>
      <c r="G177" s="4" t="s">
        <v>819</v>
      </c>
      <c r="H177" s="4" t="s">
        <v>820</v>
      </c>
      <c r="I177" s="4" t="s">
        <v>821</v>
      </c>
    </row>
    <row r="178" spans="1:9" s="5" customFormat="1" x14ac:dyDescent="0.25">
      <c r="A178" s="5" t="s">
        <v>822</v>
      </c>
      <c r="B178" s="5" t="s">
        <v>346</v>
      </c>
      <c r="C178" s="5" t="s">
        <v>823</v>
      </c>
      <c r="D178" s="5" t="s">
        <v>824</v>
      </c>
      <c r="E178" s="5">
        <v>-12.1096806728</v>
      </c>
      <c r="F178" s="6">
        <v>-9.9388090260999995</v>
      </c>
      <c r="G178" s="5" t="s">
        <v>825</v>
      </c>
      <c r="H178" s="5" t="s">
        <v>826</v>
      </c>
      <c r="I178" s="5" t="s">
        <v>827</v>
      </c>
    </row>
    <row r="179" spans="1:9" x14ac:dyDescent="0.25">
      <c r="A179" s="4" t="s">
        <v>828</v>
      </c>
      <c r="B179" s="4" t="s">
        <v>346</v>
      </c>
      <c r="C179" s="4" t="s">
        <v>823</v>
      </c>
      <c r="D179" s="4" t="s">
        <v>824</v>
      </c>
      <c r="E179" s="4">
        <v>-12.1096806728</v>
      </c>
      <c r="F179" s="7">
        <v>-9.9388090260999995</v>
      </c>
      <c r="G179" s="4" t="s">
        <v>825</v>
      </c>
      <c r="H179" s="4" t="s">
        <v>829</v>
      </c>
      <c r="I179" s="4" t="s">
        <v>830</v>
      </c>
    </row>
    <row r="180" spans="1:9" x14ac:dyDescent="0.25">
      <c r="A180" s="4" t="s">
        <v>828</v>
      </c>
      <c r="B180" s="4" t="s">
        <v>346</v>
      </c>
      <c r="C180" s="4" t="s">
        <v>831</v>
      </c>
      <c r="D180" s="4" t="s">
        <v>832</v>
      </c>
      <c r="E180" s="4">
        <v>-11.151934599300001</v>
      </c>
      <c r="F180" s="7">
        <v>-9.0112577378999994</v>
      </c>
      <c r="G180" s="4" t="s">
        <v>833</v>
      </c>
      <c r="H180" s="4" t="s">
        <v>834</v>
      </c>
      <c r="I180" s="4" t="s">
        <v>835</v>
      </c>
    </row>
    <row r="181" spans="1:9" x14ac:dyDescent="0.25">
      <c r="A181" s="4" t="s">
        <v>828</v>
      </c>
      <c r="B181" s="4" t="s">
        <v>346</v>
      </c>
      <c r="C181" s="4" t="s">
        <v>836</v>
      </c>
      <c r="D181" s="4" t="s">
        <v>837</v>
      </c>
      <c r="E181" s="4">
        <v>-8.8180440518999994</v>
      </c>
      <c r="F181" s="7">
        <v>-6.7677463364000001</v>
      </c>
      <c r="G181" s="4" t="s">
        <v>838</v>
      </c>
      <c r="H181" s="4" t="s">
        <v>839</v>
      </c>
      <c r="I181" s="4" t="s">
        <v>840</v>
      </c>
    </row>
    <row r="182" spans="1:9" x14ac:dyDescent="0.25">
      <c r="A182" s="4" t="s">
        <v>828</v>
      </c>
      <c r="B182" s="4" t="s">
        <v>346</v>
      </c>
      <c r="C182" s="4" t="s">
        <v>841</v>
      </c>
      <c r="D182" s="4" t="s">
        <v>842</v>
      </c>
      <c r="E182" s="4">
        <v>-7.7148247001000003</v>
      </c>
      <c r="F182" s="7">
        <v>-5.7235048444999999</v>
      </c>
      <c r="G182" s="4" t="s">
        <v>843</v>
      </c>
      <c r="H182" s="4" t="s">
        <v>844</v>
      </c>
      <c r="I182" s="4" t="s">
        <v>845</v>
      </c>
    </row>
    <row r="183" spans="1:9" x14ac:dyDescent="0.25">
      <c r="A183" s="4" t="s">
        <v>828</v>
      </c>
      <c r="B183" s="4" t="s">
        <v>346</v>
      </c>
      <c r="C183" s="4" t="s">
        <v>846</v>
      </c>
      <c r="D183" s="4" t="s">
        <v>847</v>
      </c>
      <c r="E183" s="4">
        <v>-6.9697569969000002</v>
      </c>
      <c r="F183" s="7">
        <v>-5.0443980179999999</v>
      </c>
      <c r="G183" s="4" t="s">
        <v>848</v>
      </c>
      <c r="H183" s="4" t="s">
        <v>849</v>
      </c>
      <c r="I183" s="4" t="s">
        <v>850</v>
      </c>
    </row>
    <row r="184" spans="1:9" x14ac:dyDescent="0.25">
      <c r="A184" s="4" t="s">
        <v>828</v>
      </c>
      <c r="B184" s="4" t="s">
        <v>346</v>
      </c>
      <c r="C184" s="4" t="s">
        <v>851</v>
      </c>
      <c r="D184" s="4" t="s">
        <v>852</v>
      </c>
      <c r="E184" s="4">
        <v>-5.8074198221</v>
      </c>
      <c r="F184" s="7">
        <v>-3.9529379264000002</v>
      </c>
      <c r="G184" s="4" t="s">
        <v>853</v>
      </c>
      <c r="H184" s="4" t="s">
        <v>854</v>
      </c>
      <c r="I184" s="4" t="s">
        <v>855</v>
      </c>
    </row>
    <row r="185" spans="1:9" x14ac:dyDescent="0.25">
      <c r="A185" s="4" t="s">
        <v>828</v>
      </c>
      <c r="B185" s="4" t="s">
        <v>346</v>
      </c>
      <c r="C185" s="4" t="s">
        <v>856</v>
      </c>
      <c r="D185" s="4" t="s">
        <v>857</v>
      </c>
      <c r="E185" s="4">
        <v>-4.1618654502999997</v>
      </c>
      <c r="F185" s="7">
        <v>-2.5089810067</v>
      </c>
      <c r="G185" s="4" t="s">
        <v>858</v>
      </c>
      <c r="H185" s="4" t="s">
        <v>859</v>
      </c>
      <c r="I185" s="4" t="s">
        <v>860</v>
      </c>
    </row>
    <row r="186" spans="1:9" x14ac:dyDescent="0.25">
      <c r="A186" s="4" t="s">
        <v>828</v>
      </c>
      <c r="B186" s="4" t="s">
        <v>10</v>
      </c>
      <c r="C186" s="4" t="s">
        <v>861</v>
      </c>
      <c r="D186" s="4" t="s">
        <v>862</v>
      </c>
      <c r="E186" s="4">
        <v>-4.1360358718999999</v>
      </c>
      <c r="F186" s="7">
        <v>-2.4894304939</v>
      </c>
      <c r="G186" s="4" t="s">
        <v>863</v>
      </c>
      <c r="H186" s="4" t="s">
        <v>854</v>
      </c>
      <c r="I186" s="4" t="s">
        <v>855</v>
      </c>
    </row>
    <row r="187" spans="1:9" s="5" customFormat="1" x14ac:dyDescent="0.25">
      <c r="A187" s="5" t="s">
        <v>864</v>
      </c>
      <c r="B187" s="5" t="s">
        <v>346</v>
      </c>
      <c r="C187" s="5" t="s">
        <v>865</v>
      </c>
      <c r="D187" s="5" t="s">
        <v>866</v>
      </c>
      <c r="E187" s="5">
        <v>-12.0395282711</v>
      </c>
      <c r="F187" s="6">
        <v>-9.8721171564999999</v>
      </c>
      <c r="G187" s="5" t="s">
        <v>867</v>
      </c>
      <c r="H187" s="5" t="s">
        <v>868</v>
      </c>
      <c r="I187" s="5" t="s">
        <v>869</v>
      </c>
    </row>
    <row r="188" spans="1:9" x14ac:dyDescent="0.25">
      <c r="A188" s="4" t="s">
        <v>870</v>
      </c>
      <c r="B188" s="4" t="s">
        <v>346</v>
      </c>
      <c r="C188" s="4" t="s">
        <v>865</v>
      </c>
      <c r="D188" s="4" t="s">
        <v>866</v>
      </c>
      <c r="E188" s="4">
        <v>-12.0395282711</v>
      </c>
      <c r="F188" s="7">
        <v>-9.8721171564999999</v>
      </c>
      <c r="G188" s="4" t="s">
        <v>867</v>
      </c>
      <c r="H188" s="4" t="s">
        <v>871</v>
      </c>
      <c r="I188" s="4" t="s">
        <v>872</v>
      </c>
    </row>
    <row r="189" spans="1:9" x14ac:dyDescent="0.25">
      <c r="A189" s="4" t="s">
        <v>870</v>
      </c>
      <c r="B189" s="4" t="s">
        <v>346</v>
      </c>
      <c r="C189" s="4" t="s">
        <v>873</v>
      </c>
      <c r="D189" s="4" t="s">
        <v>874</v>
      </c>
      <c r="E189" s="4">
        <v>-7.8546080742999997</v>
      </c>
      <c r="F189" s="7">
        <v>-5.8563393587999997</v>
      </c>
      <c r="G189" s="4" t="s">
        <v>875</v>
      </c>
      <c r="H189" s="4" t="s">
        <v>876</v>
      </c>
      <c r="I189" s="4" t="s">
        <v>877</v>
      </c>
    </row>
    <row r="190" spans="1:9" x14ac:dyDescent="0.25">
      <c r="A190" s="4" t="s">
        <v>870</v>
      </c>
      <c r="B190" s="4" t="s">
        <v>346</v>
      </c>
      <c r="C190" s="4" t="s">
        <v>878</v>
      </c>
      <c r="D190" s="4" t="s">
        <v>879</v>
      </c>
      <c r="E190" s="4">
        <v>-7.6786640278</v>
      </c>
      <c r="F190" s="7">
        <v>-5.6896359690000002</v>
      </c>
      <c r="G190" s="4" t="s">
        <v>880</v>
      </c>
      <c r="H190" s="4" t="s">
        <v>881</v>
      </c>
      <c r="I190" s="4" t="s">
        <v>882</v>
      </c>
    </row>
    <row r="191" spans="1:9" x14ac:dyDescent="0.25">
      <c r="A191" s="4" t="s">
        <v>870</v>
      </c>
      <c r="B191" s="4" t="s">
        <v>346</v>
      </c>
      <c r="C191" s="4" t="s">
        <v>883</v>
      </c>
      <c r="D191" s="4" t="s">
        <v>884</v>
      </c>
      <c r="E191" s="4">
        <v>-7.2636780629000004</v>
      </c>
      <c r="F191" s="7">
        <v>-5.3118667486</v>
      </c>
      <c r="G191" s="4" t="s">
        <v>885</v>
      </c>
      <c r="H191" s="4" t="s">
        <v>886</v>
      </c>
      <c r="I191" s="4" t="s">
        <v>887</v>
      </c>
    </row>
    <row r="192" spans="1:9" x14ac:dyDescent="0.25">
      <c r="A192" s="4" t="s">
        <v>870</v>
      </c>
      <c r="B192" s="4" t="s">
        <v>346</v>
      </c>
      <c r="C192" s="4" t="s">
        <v>888</v>
      </c>
      <c r="D192" s="4" t="s">
        <v>889</v>
      </c>
      <c r="E192" s="4">
        <v>-4.1229716367</v>
      </c>
      <c r="F192" s="7">
        <v>-2.4774039998999999</v>
      </c>
      <c r="G192" s="4" t="s">
        <v>890</v>
      </c>
      <c r="H192" s="4" t="s">
        <v>891</v>
      </c>
      <c r="I192" s="4" t="s">
        <v>892</v>
      </c>
    </row>
    <row r="193" spans="1:9" s="5" customFormat="1" x14ac:dyDescent="0.25">
      <c r="A193" s="5" t="s">
        <v>893</v>
      </c>
      <c r="B193" s="5" t="s">
        <v>346</v>
      </c>
      <c r="C193" s="5" t="s">
        <v>894</v>
      </c>
      <c r="D193" s="5" t="s">
        <v>895</v>
      </c>
      <c r="E193" s="5">
        <v>-10.9732442412</v>
      </c>
      <c r="F193" s="6">
        <v>-8.8453416678999996</v>
      </c>
      <c r="G193" s="5" t="s">
        <v>896</v>
      </c>
      <c r="H193" s="5" t="s">
        <v>897</v>
      </c>
      <c r="I193" s="5" t="s">
        <v>898</v>
      </c>
    </row>
    <row r="194" spans="1:9" x14ac:dyDescent="0.25">
      <c r="A194" s="4" t="s">
        <v>899</v>
      </c>
      <c r="B194" s="4" t="s">
        <v>346</v>
      </c>
      <c r="C194" s="4" t="s">
        <v>894</v>
      </c>
      <c r="D194" s="4" t="s">
        <v>895</v>
      </c>
      <c r="E194" s="4">
        <v>-10.9732442412</v>
      </c>
      <c r="F194" s="7">
        <v>-8.8453416678999996</v>
      </c>
      <c r="G194" s="4" t="s">
        <v>896</v>
      </c>
      <c r="H194" s="4" t="s">
        <v>900</v>
      </c>
      <c r="I194" s="4" t="s">
        <v>901</v>
      </c>
    </row>
    <row r="195" spans="1:9" x14ac:dyDescent="0.25">
      <c r="A195" s="4" t="s">
        <v>899</v>
      </c>
      <c r="B195" s="4" t="s">
        <v>346</v>
      </c>
      <c r="C195" s="4" t="s">
        <v>902</v>
      </c>
      <c r="D195" s="4" t="s">
        <v>903</v>
      </c>
      <c r="E195" s="4">
        <v>-9.9451493269999993</v>
      </c>
      <c r="F195" s="7">
        <v>-7.8620590980999996</v>
      </c>
      <c r="G195" s="4" t="s">
        <v>904</v>
      </c>
      <c r="H195" s="4" t="s">
        <v>905</v>
      </c>
      <c r="I195" s="4" t="s">
        <v>906</v>
      </c>
    </row>
    <row r="196" spans="1:9" x14ac:dyDescent="0.25">
      <c r="A196" s="4" t="s">
        <v>899</v>
      </c>
      <c r="B196" s="4" t="s">
        <v>346</v>
      </c>
      <c r="C196" s="4" t="s">
        <v>907</v>
      </c>
      <c r="D196" s="4" t="s">
        <v>908</v>
      </c>
      <c r="E196" s="4">
        <v>-8.9427987481999995</v>
      </c>
      <c r="F196" s="7">
        <v>-6.8898609364999999</v>
      </c>
      <c r="G196" s="4" t="s">
        <v>909</v>
      </c>
      <c r="H196" s="4" t="s">
        <v>910</v>
      </c>
      <c r="I196" s="4" t="s">
        <v>911</v>
      </c>
    </row>
    <row r="197" spans="1:9" x14ac:dyDescent="0.25">
      <c r="A197" s="4" t="s">
        <v>899</v>
      </c>
      <c r="B197" s="4" t="s">
        <v>346</v>
      </c>
      <c r="C197" s="4" t="s">
        <v>912</v>
      </c>
      <c r="D197" s="4" t="s">
        <v>913</v>
      </c>
      <c r="E197" s="4">
        <v>-8.6671409453999999</v>
      </c>
      <c r="F197" s="7">
        <v>-6.6194673737</v>
      </c>
      <c r="G197" s="4" t="s">
        <v>914</v>
      </c>
      <c r="H197" s="4" t="s">
        <v>915</v>
      </c>
      <c r="I197" s="4" t="s">
        <v>916</v>
      </c>
    </row>
    <row r="198" spans="1:9" x14ac:dyDescent="0.25">
      <c r="A198" s="4" t="s">
        <v>899</v>
      </c>
      <c r="B198" s="4" t="s">
        <v>346</v>
      </c>
      <c r="C198" s="4" t="s">
        <v>917</v>
      </c>
      <c r="D198" s="4" t="s">
        <v>918</v>
      </c>
      <c r="E198" s="4">
        <v>-7.6762821820999996</v>
      </c>
      <c r="F198" s="7">
        <v>-5.6895338895999998</v>
      </c>
      <c r="G198" s="4" t="s">
        <v>919</v>
      </c>
      <c r="H198" s="4" t="s">
        <v>920</v>
      </c>
      <c r="I198" s="4" t="s">
        <v>921</v>
      </c>
    </row>
    <row r="199" spans="1:9" x14ac:dyDescent="0.25">
      <c r="A199" s="4" t="s">
        <v>899</v>
      </c>
      <c r="B199" s="4" t="s">
        <v>346</v>
      </c>
      <c r="C199" s="4" t="s">
        <v>922</v>
      </c>
      <c r="D199" s="4" t="s">
        <v>923</v>
      </c>
      <c r="E199" s="4">
        <v>-6.3153232558000001</v>
      </c>
      <c r="F199" s="7">
        <v>-4.4313569620999997</v>
      </c>
      <c r="G199" s="4" t="s">
        <v>924</v>
      </c>
      <c r="H199" s="4" t="s">
        <v>925</v>
      </c>
      <c r="I199" s="4" t="s">
        <v>926</v>
      </c>
    </row>
    <row r="200" spans="1:9" x14ac:dyDescent="0.25">
      <c r="A200" s="4" t="s">
        <v>899</v>
      </c>
      <c r="B200" s="4" t="s">
        <v>346</v>
      </c>
      <c r="C200" s="4" t="s">
        <v>927</v>
      </c>
      <c r="D200" s="4" t="s">
        <v>928</v>
      </c>
      <c r="E200" s="4">
        <v>-3.3815352107000001</v>
      </c>
      <c r="F200" s="7">
        <v>-1.8461473107999999</v>
      </c>
      <c r="G200" s="4" t="s">
        <v>929</v>
      </c>
      <c r="H200" s="4" t="s">
        <v>930</v>
      </c>
      <c r="I200" s="4" t="s">
        <v>931</v>
      </c>
    </row>
    <row r="201" spans="1:9" s="5" customFormat="1" x14ac:dyDescent="0.25">
      <c r="A201" s="5" t="s">
        <v>932</v>
      </c>
      <c r="B201" s="5" t="s">
        <v>203</v>
      </c>
      <c r="C201" s="5" t="s">
        <v>933</v>
      </c>
      <c r="D201" s="5" t="s">
        <v>934</v>
      </c>
      <c r="E201" s="5">
        <v>-10.9263997072</v>
      </c>
      <c r="F201" s="6">
        <v>-8.8047460831999995</v>
      </c>
      <c r="G201" s="5" t="s">
        <v>935</v>
      </c>
      <c r="H201" s="5" t="s">
        <v>936</v>
      </c>
      <c r="I201" s="5" t="s">
        <v>937</v>
      </c>
    </row>
    <row r="202" spans="1:9" x14ac:dyDescent="0.25">
      <c r="A202" s="4" t="s">
        <v>938</v>
      </c>
      <c r="B202" s="4" t="s">
        <v>203</v>
      </c>
      <c r="C202" s="4" t="s">
        <v>933</v>
      </c>
      <c r="D202" s="4" t="s">
        <v>934</v>
      </c>
      <c r="E202" s="4">
        <v>-10.9263997072</v>
      </c>
      <c r="F202" s="7">
        <v>-8.8047460831999995</v>
      </c>
      <c r="G202" s="4" t="s">
        <v>935</v>
      </c>
      <c r="H202" s="4" t="s">
        <v>939</v>
      </c>
      <c r="I202" s="4" t="s">
        <v>940</v>
      </c>
    </row>
    <row r="203" spans="1:9" x14ac:dyDescent="0.25">
      <c r="A203" s="4" t="s">
        <v>938</v>
      </c>
      <c r="B203" s="4" t="s">
        <v>346</v>
      </c>
      <c r="C203" s="4" t="s">
        <v>941</v>
      </c>
      <c r="D203" s="4" t="s">
        <v>942</v>
      </c>
      <c r="E203" s="4">
        <v>-10.3494321046</v>
      </c>
      <c r="F203" s="7">
        <v>-8.2400129369999995</v>
      </c>
      <c r="G203" s="4" t="s">
        <v>943</v>
      </c>
      <c r="H203" s="4" t="s">
        <v>944</v>
      </c>
      <c r="I203" s="4" t="s">
        <v>945</v>
      </c>
    </row>
    <row r="204" spans="1:9" x14ac:dyDescent="0.25">
      <c r="A204" s="4" t="s">
        <v>938</v>
      </c>
      <c r="B204" s="4" t="s">
        <v>346</v>
      </c>
      <c r="C204" s="4" t="s">
        <v>946</v>
      </c>
      <c r="D204" s="4" t="s">
        <v>947</v>
      </c>
      <c r="E204" s="4">
        <v>-10.1130459717</v>
      </c>
      <c r="F204" s="7">
        <v>-8.0213555711000009</v>
      </c>
      <c r="G204" s="4" t="s">
        <v>948</v>
      </c>
      <c r="H204" s="4" t="s">
        <v>949</v>
      </c>
      <c r="I204" s="4" t="s">
        <v>950</v>
      </c>
    </row>
    <row r="205" spans="1:9" x14ac:dyDescent="0.25">
      <c r="A205" s="4" t="s">
        <v>938</v>
      </c>
      <c r="B205" s="4" t="s">
        <v>951</v>
      </c>
      <c r="C205" s="4" t="s">
        <v>952</v>
      </c>
      <c r="D205" s="4" t="s">
        <v>953</v>
      </c>
      <c r="E205" s="4">
        <v>-6.3127194346</v>
      </c>
      <c r="F205" s="7">
        <v>-4.4305440484999998</v>
      </c>
      <c r="G205" s="4" t="s">
        <v>954</v>
      </c>
      <c r="H205" s="4" t="s">
        <v>955</v>
      </c>
      <c r="I205" s="4" t="s">
        <v>956</v>
      </c>
    </row>
    <row r="206" spans="1:9" x14ac:dyDescent="0.25">
      <c r="A206" s="4" t="s">
        <v>938</v>
      </c>
      <c r="B206" s="4" t="s">
        <v>346</v>
      </c>
      <c r="C206" s="4" t="s">
        <v>957</v>
      </c>
      <c r="D206" s="4" t="s">
        <v>958</v>
      </c>
      <c r="E206" s="4">
        <v>-5.1388251585000004</v>
      </c>
      <c r="F206" s="7">
        <v>-3.3581818743</v>
      </c>
      <c r="G206" s="4" t="s">
        <v>959</v>
      </c>
      <c r="H206" s="4" t="s">
        <v>960</v>
      </c>
      <c r="I206" s="4" t="s">
        <v>961</v>
      </c>
    </row>
    <row r="207" spans="1:9" x14ac:dyDescent="0.25">
      <c r="A207" s="4" t="s">
        <v>938</v>
      </c>
      <c r="B207" s="4" t="s">
        <v>951</v>
      </c>
      <c r="C207" s="4" t="s">
        <v>962</v>
      </c>
      <c r="D207" s="4" t="s">
        <v>963</v>
      </c>
      <c r="E207" s="4">
        <v>-5.0215980188999998</v>
      </c>
      <c r="F207" s="7">
        <v>-3.2643613694</v>
      </c>
      <c r="G207" s="4" t="s">
        <v>964</v>
      </c>
      <c r="H207" s="4" t="s">
        <v>965</v>
      </c>
      <c r="I207" s="4" t="s">
        <v>966</v>
      </c>
    </row>
    <row r="208" spans="1:9" x14ac:dyDescent="0.25">
      <c r="A208" s="4" t="s">
        <v>938</v>
      </c>
      <c r="B208" s="4" t="s">
        <v>346</v>
      </c>
      <c r="C208" s="4" t="s">
        <v>967</v>
      </c>
      <c r="D208" s="4" t="s">
        <v>968</v>
      </c>
      <c r="E208" s="4">
        <v>-4.6808412692000001</v>
      </c>
      <c r="F208" s="7">
        <v>-2.9632879624999999</v>
      </c>
      <c r="G208" s="4" t="s">
        <v>969</v>
      </c>
      <c r="H208" s="4" t="s">
        <v>970</v>
      </c>
      <c r="I208" s="4" t="s">
        <v>971</v>
      </c>
    </row>
    <row r="209" spans="1:9" x14ac:dyDescent="0.25">
      <c r="A209" s="4" t="s">
        <v>938</v>
      </c>
      <c r="B209" s="4" t="s">
        <v>203</v>
      </c>
      <c r="C209" s="4" t="s">
        <v>972</v>
      </c>
      <c r="D209" s="4" t="s">
        <v>973</v>
      </c>
      <c r="E209" s="4">
        <v>-4.6001544585999996</v>
      </c>
      <c r="F209" s="7">
        <v>-2.8934741825999999</v>
      </c>
      <c r="G209" s="4" t="s">
        <v>974</v>
      </c>
      <c r="H209" s="4" t="s">
        <v>965</v>
      </c>
      <c r="I209" s="4" t="s">
        <v>966</v>
      </c>
    </row>
    <row r="210" spans="1:9" x14ac:dyDescent="0.25">
      <c r="A210" s="4" t="s">
        <v>938</v>
      </c>
      <c r="B210" s="4" t="s">
        <v>203</v>
      </c>
      <c r="C210" s="4" t="s">
        <v>975</v>
      </c>
      <c r="D210" s="4" t="s">
        <v>976</v>
      </c>
      <c r="E210" s="4">
        <v>-2.6532173397999999</v>
      </c>
      <c r="F210" s="7">
        <v>-1.2616535206999999</v>
      </c>
      <c r="G210" s="4" t="s">
        <v>977</v>
      </c>
      <c r="H210" s="4" t="s">
        <v>978</v>
      </c>
      <c r="I210" s="4" t="s">
        <v>979</v>
      </c>
    </row>
    <row r="211" spans="1:9" x14ac:dyDescent="0.25">
      <c r="A211" s="4" t="s">
        <v>938</v>
      </c>
      <c r="B211" s="4" t="s">
        <v>203</v>
      </c>
      <c r="C211" s="4" t="s">
        <v>980</v>
      </c>
      <c r="D211" s="4" t="s">
        <v>981</v>
      </c>
      <c r="E211" s="4">
        <v>-2.0783415336000002</v>
      </c>
      <c r="F211" s="7">
        <v>-0.83257561369999999</v>
      </c>
      <c r="G211" s="4" t="s">
        <v>982</v>
      </c>
      <c r="H211" s="4" t="s">
        <v>983</v>
      </c>
      <c r="I211" s="4" t="s">
        <v>984</v>
      </c>
    </row>
    <row r="212" spans="1:9" s="5" customFormat="1" x14ac:dyDescent="0.25">
      <c r="A212" s="5" t="s">
        <v>985</v>
      </c>
      <c r="B212" s="5" t="s">
        <v>346</v>
      </c>
      <c r="C212" s="5" t="s">
        <v>986</v>
      </c>
      <c r="D212" s="5" t="s">
        <v>987</v>
      </c>
      <c r="E212" s="5">
        <v>-10.697987722500001</v>
      </c>
      <c r="F212" s="6">
        <v>-8.5824944071000004</v>
      </c>
      <c r="G212" s="5" t="s">
        <v>988</v>
      </c>
      <c r="H212" s="5" t="s">
        <v>989</v>
      </c>
      <c r="I212" s="5" t="s">
        <v>990</v>
      </c>
    </row>
    <row r="213" spans="1:9" x14ac:dyDescent="0.25">
      <c r="A213" s="4" t="s">
        <v>991</v>
      </c>
      <c r="B213" s="4" t="s">
        <v>346</v>
      </c>
      <c r="C213" s="4" t="s">
        <v>986</v>
      </c>
      <c r="D213" s="4" t="s">
        <v>987</v>
      </c>
      <c r="E213" s="4">
        <v>-10.697987722500001</v>
      </c>
      <c r="F213" s="7">
        <v>-8.5824944071000004</v>
      </c>
      <c r="G213" s="4" t="s">
        <v>988</v>
      </c>
      <c r="H213" s="4" t="s">
        <v>992</v>
      </c>
      <c r="I213" s="4" t="s">
        <v>993</v>
      </c>
    </row>
    <row r="214" spans="1:9" x14ac:dyDescent="0.25">
      <c r="A214" s="4" t="s">
        <v>991</v>
      </c>
      <c r="B214" s="4" t="s">
        <v>346</v>
      </c>
      <c r="C214" s="4" t="s">
        <v>994</v>
      </c>
      <c r="D214" s="4" t="s">
        <v>995</v>
      </c>
      <c r="E214" s="4">
        <v>-9.6293769866000005</v>
      </c>
      <c r="F214" s="7">
        <v>-7.5547199251999997</v>
      </c>
      <c r="G214" s="4" t="s">
        <v>996</v>
      </c>
      <c r="H214" s="4" t="s">
        <v>997</v>
      </c>
      <c r="I214" s="4" t="s">
        <v>998</v>
      </c>
    </row>
    <row r="215" spans="1:9" x14ac:dyDescent="0.25">
      <c r="A215" s="4" t="s">
        <v>991</v>
      </c>
      <c r="B215" s="4" t="s">
        <v>10</v>
      </c>
      <c r="C215" s="4" t="s">
        <v>999</v>
      </c>
      <c r="D215" s="4" t="s">
        <v>1000</v>
      </c>
      <c r="E215" s="4">
        <v>-7.8802018306999999</v>
      </c>
      <c r="F215" s="7">
        <v>-5.8748712607</v>
      </c>
      <c r="G215" s="4" t="s">
        <v>1001</v>
      </c>
      <c r="H215" s="4" t="s">
        <v>1002</v>
      </c>
      <c r="I215" s="4" t="s">
        <v>1003</v>
      </c>
    </row>
    <row r="216" spans="1:9" x14ac:dyDescent="0.25">
      <c r="A216" s="4" t="s">
        <v>991</v>
      </c>
      <c r="B216" s="4" t="s">
        <v>10</v>
      </c>
      <c r="C216" s="4" t="s">
        <v>1004</v>
      </c>
      <c r="D216" s="4" t="s">
        <v>1005</v>
      </c>
      <c r="E216" s="4">
        <v>-7.4753992685000004</v>
      </c>
      <c r="F216" s="7">
        <v>-5.5064706852</v>
      </c>
      <c r="G216" s="4" t="s">
        <v>1006</v>
      </c>
      <c r="H216" s="4" t="s">
        <v>1007</v>
      </c>
      <c r="I216" s="4" t="s">
        <v>1008</v>
      </c>
    </row>
    <row r="217" spans="1:9" x14ac:dyDescent="0.25">
      <c r="A217" s="4" t="s">
        <v>991</v>
      </c>
      <c r="B217" s="4" t="s">
        <v>346</v>
      </c>
      <c r="C217" s="4" t="s">
        <v>1009</v>
      </c>
      <c r="D217" s="4" t="s">
        <v>1010</v>
      </c>
      <c r="E217" s="4">
        <v>-7.3278344002000004</v>
      </c>
      <c r="F217" s="7">
        <v>-5.3696829078999997</v>
      </c>
      <c r="G217" s="4" t="s">
        <v>1011</v>
      </c>
      <c r="H217" s="4" t="s">
        <v>1012</v>
      </c>
      <c r="I217" s="4" t="s">
        <v>1013</v>
      </c>
    </row>
    <row r="218" spans="1:9" x14ac:dyDescent="0.25">
      <c r="A218" s="4" t="s">
        <v>991</v>
      </c>
      <c r="B218" s="4" t="s">
        <v>10</v>
      </c>
      <c r="C218" s="4" t="s">
        <v>1014</v>
      </c>
      <c r="D218" s="4" t="s">
        <v>1015</v>
      </c>
      <c r="E218" s="4">
        <v>-6.6746022777</v>
      </c>
      <c r="F218" s="7">
        <v>-4.7666561002999996</v>
      </c>
      <c r="G218" s="4" t="s">
        <v>1016</v>
      </c>
      <c r="H218" s="4" t="s">
        <v>1017</v>
      </c>
      <c r="I218" s="4" t="s">
        <v>1018</v>
      </c>
    </row>
    <row r="219" spans="1:9" x14ac:dyDescent="0.25">
      <c r="A219" s="4" t="s">
        <v>991</v>
      </c>
      <c r="B219" s="4" t="s">
        <v>10</v>
      </c>
      <c r="C219" s="4" t="s">
        <v>1019</v>
      </c>
      <c r="D219" s="4" t="s">
        <v>1020</v>
      </c>
      <c r="E219" s="4">
        <v>-6.1875549055999999</v>
      </c>
      <c r="F219" s="7">
        <v>-4.3107083528999999</v>
      </c>
      <c r="G219" s="4" t="s">
        <v>1021</v>
      </c>
      <c r="H219" s="4" t="s">
        <v>1022</v>
      </c>
      <c r="I219" s="4" t="s">
        <v>1023</v>
      </c>
    </row>
    <row r="220" spans="1:9" x14ac:dyDescent="0.25">
      <c r="A220" s="4" t="s">
        <v>991</v>
      </c>
      <c r="B220" s="4" t="s">
        <v>10</v>
      </c>
      <c r="C220" s="4" t="s">
        <v>1024</v>
      </c>
      <c r="D220" s="4" t="s">
        <v>1025</v>
      </c>
      <c r="E220" s="4">
        <v>-5.7568195866999998</v>
      </c>
      <c r="F220" s="7">
        <v>-3.9106418538000001</v>
      </c>
      <c r="G220" s="4" t="s">
        <v>1026</v>
      </c>
      <c r="H220" s="4" t="s">
        <v>1027</v>
      </c>
      <c r="I220" s="4" t="s">
        <v>1028</v>
      </c>
    </row>
    <row r="221" spans="1:9" x14ac:dyDescent="0.25">
      <c r="A221" s="4" t="s">
        <v>991</v>
      </c>
      <c r="B221" s="4" t="s">
        <v>346</v>
      </c>
      <c r="C221" s="4" t="s">
        <v>1029</v>
      </c>
      <c r="D221" s="4" t="s">
        <v>1030</v>
      </c>
      <c r="E221" s="4">
        <v>-5.0048141465000002</v>
      </c>
      <c r="F221" s="7">
        <v>-3.2502500867999999</v>
      </c>
      <c r="G221" s="4" t="s">
        <v>1031</v>
      </c>
      <c r="H221" s="4" t="s">
        <v>1032</v>
      </c>
      <c r="I221" s="4" t="s">
        <v>1033</v>
      </c>
    </row>
    <row r="222" spans="1:9" x14ac:dyDescent="0.25">
      <c r="A222" s="4" t="s">
        <v>991</v>
      </c>
      <c r="B222" s="4" t="s">
        <v>10</v>
      </c>
      <c r="C222" s="4" t="s">
        <v>1034</v>
      </c>
      <c r="D222" s="4" t="s">
        <v>1035</v>
      </c>
      <c r="E222" s="4">
        <v>-4.9335864863000003</v>
      </c>
      <c r="F222" s="7">
        <v>-3.1880911627000001</v>
      </c>
      <c r="G222" s="4" t="s">
        <v>1036</v>
      </c>
      <c r="H222" s="4" t="s">
        <v>1037</v>
      </c>
      <c r="I222" s="4" t="s">
        <v>1038</v>
      </c>
    </row>
    <row r="223" spans="1:9" x14ac:dyDescent="0.25">
      <c r="A223" s="4" t="s">
        <v>991</v>
      </c>
      <c r="B223" s="4" t="s">
        <v>10</v>
      </c>
      <c r="C223" s="4" t="s">
        <v>1039</v>
      </c>
      <c r="D223" s="4" t="s">
        <v>1040</v>
      </c>
      <c r="E223" s="4">
        <v>-4.9335864863000003</v>
      </c>
      <c r="F223" s="7">
        <v>-3.1880911627000001</v>
      </c>
      <c r="G223" s="4" t="s">
        <v>1036</v>
      </c>
      <c r="H223" s="4" t="s">
        <v>1037</v>
      </c>
      <c r="I223" s="4" t="s">
        <v>1038</v>
      </c>
    </row>
    <row r="224" spans="1:9" x14ac:dyDescent="0.25">
      <c r="A224" s="4" t="s">
        <v>991</v>
      </c>
      <c r="B224" s="4" t="s">
        <v>346</v>
      </c>
      <c r="C224" s="4" t="s">
        <v>1041</v>
      </c>
      <c r="D224" s="4" t="s">
        <v>1042</v>
      </c>
      <c r="E224" s="4">
        <v>-4.7554296493999999</v>
      </c>
      <c r="F224" s="7">
        <v>-3.0254670847999998</v>
      </c>
      <c r="G224" s="4" t="s">
        <v>1043</v>
      </c>
      <c r="H224" s="4" t="s">
        <v>1044</v>
      </c>
      <c r="I224" s="4" t="s">
        <v>1045</v>
      </c>
    </row>
    <row r="225" spans="1:9" x14ac:dyDescent="0.25">
      <c r="A225" s="4" t="s">
        <v>991</v>
      </c>
      <c r="B225" s="4" t="s">
        <v>10</v>
      </c>
      <c r="C225" s="4" t="s">
        <v>1046</v>
      </c>
      <c r="D225" s="4" t="s">
        <v>1047</v>
      </c>
      <c r="E225" s="4">
        <v>-4.2210174336000001</v>
      </c>
      <c r="F225" s="7">
        <v>-2.5520262806999998</v>
      </c>
      <c r="G225" s="4" t="s">
        <v>1048</v>
      </c>
      <c r="H225" s="4" t="s">
        <v>1037</v>
      </c>
      <c r="I225" s="4" t="s">
        <v>1038</v>
      </c>
    </row>
    <row r="226" spans="1:9" x14ac:dyDescent="0.25">
      <c r="A226" s="4" t="s">
        <v>991</v>
      </c>
      <c r="B226" s="4" t="s">
        <v>10</v>
      </c>
      <c r="C226" s="4" t="s">
        <v>1049</v>
      </c>
      <c r="D226" s="4" t="s">
        <v>1050</v>
      </c>
      <c r="E226" s="4">
        <v>-4.2210174336000001</v>
      </c>
      <c r="F226" s="7">
        <v>-2.5520262806999998</v>
      </c>
      <c r="G226" s="4" t="s">
        <v>1048</v>
      </c>
      <c r="H226" s="4" t="s">
        <v>1037</v>
      </c>
      <c r="I226" s="4" t="s">
        <v>1038</v>
      </c>
    </row>
    <row r="227" spans="1:9" x14ac:dyDescent="0.25">
      <c r="A227" s="4" t="s">
        <v>991</v>
      </c>
      <c r="B227" s="4" t="s">
        <v>10</v>
      </c>
      <c r="C227" s="4" t="s">
        <v>1051</v>
      </c>
      <c r="D227" s="4" t="s">
        <v>1052</v>
      </c>
      <c r="E227" s="4">
        <v>-3.6041136435999999</v>
      </c>
      <c r="F227" s="7">
        <v>-2.0309371827999998</v>
      </c>
      <c r="G227" s="4" t="s">
        <v>1053</v>
      </c>
      <c r="H227" s="4" t="s">
        <v>1054</v>
      </c>
      <c r="I227" s="4" t="s">
        <v>1055</v>
      </c>
    </row>
    <row r="228" spans="1:9" x14ac:dyDescent="0.25">
      <c r="A228" s="4" t="s">
        <v>991</v>
      </c>
      <c r="B228" s="4" t="s">
        <v>10</v>
      </c>
      <c r="C228" s="4" t="s">
        <v>1056</v>
      </c>
      <c r="D228" s="4" t="s">
        <v>1057</v>
      </c>
      <c r="E228" s="4">
        <v>-2.7203607303999999</v>
      </c>
      <c r="F228" s="7">
        <v>-1.3129170773000001</v>
      </c>
      <c r="G228" s="4" t="s">
        <v>1058</v>
      </c>
      <c r="H228" s="4" t="s">
        <v>1059</v>
      </c>
      <c r="I228" s="4" t="s">
        <v>1060</v>
      </c>
    </row>
    <row r="229" spans="1:9" s="5" customFormat="1" x14ac:dyDescent="0.25">
      <c r="A229" s="5" t="s">
        <v>1061</v>
      </c>
      <c r="B229" s="5" t="s">
        <v>346</v>
      </c>
      <c r="C229" s="5" t="s">
        <v>1062</v>
      </c>
      <c r="D229" s="5" t="s">
        <v>1063</v>
      </c>
      <c r="E229" s="5">
        <v>-10.4759507123</v>
      </c>
      <c r="F229" s="6">
        <v>-8.3635050900000003</v>
      </c>
      <c r="G229" s="5" t="s">
        <v>1064</v>
      </c>
      <c r="H229" s="5" t="s">
        <v>1065</v>
      </c>
      <c r="I229" s="5" t="s">
        <v>1066</v>
      </c>
    </row>
    <row r="230" spans="1:9" x14ac:dyDescent="0.25">
      <c r="A230" s="4" t="s">
        <v>1067</v>
      </c>
      <c r="B230" s="4" t="s">
        <v>346</v>
      </c>
      <c r="C230" s="4" t="s">
        <v>1062</v>
      </c>
      <c r="D230" s="4" t="s">
        <v>1063</v>
      </c>
      <c r="E230" s="4">
        <v>-10.4759507123</v>
      </c>
      <c r="F230" s="7">
        <v>-8.3635050900000003</v>
      </c>
      <c r="G230" s="4" t="s">
        <v>1064</v>
      </c>
      <c r="H230" s="4" t="s">
        <v>1068</v>
      </c>
      <c r="I230" s="4" t="s">
        <v>1069</v>
      </c>
    </row>
    <row r="231" spans="1:9" x14ac:dyDescent="0.25">
      <c r="A231" s="4" t="s">
        <v>1067</v>
      </c>
      <c r="B231" s="4" t="s">
        <v>346</v>
      </c>
      <c r="C231" s="4" t="s">
        <v>1070</v>
      </c>
      <c r="D231" s="4" t="s">
        <v>1071</v>
      </c>
      <c r="E231" s="4">
        <v>-10.2526938767</v>
      </c>
      <c r="F231" s="7">
        <v>-8.1522295517999996</v>
      </c>
      <c r="G231" s="4" t="s">
        <v>1072</v>
      </c>
      <c r="H231" s="4" t="s">
        <v>1073</v>
      </c>
      <c r="I231" s="4" t="s">
        <v>1074</v>
      </c>
    </row>
    <row r="232" spans="1:9" x14ac:dyDescent="0.25">
      <c r="A232" s="4" t="s">
        <v>1067</v>
      </c>
      <c r="B232" s="4" t="s">
        <v>346</v>
      </c>
      <c r="C232" s="4" t="s">
        <v>1075</v>
      </c>
      <c r="D232" s="4" t="s">
        <v>1076</v>
      </c>
      <c r="E232" s="4">
        <v>-10.173364786</v>
      </c>
      <c r="F232" s="7">
        <v>-8.0758448417000004</v>
      </c>
      <c r="G232" s="4" t="s">
        <v>1077</v>
      </c>
      <c r="H232" s="4" t="s">
        <v>1078</v>
      </c>
      <c r="I232" s="4" t="s">
        <v>1079</v>
      </c>
    </row>
    <row r="233" spans="1:9" x14ac:dyDescent="0.25">
      <c r="A233" s="4" t="s">
        <v>1067</v>
      </c>
      <c r="B233" s="4" t="s">
        <v>346</v>
      </c>
      <c r="C233" s="4" t="s">
        <v>1080</v>
      </c>
      <c r="D233" s="4" t="s">
        <v>1081</v>
      </c>
      <c r="E233" s="4">
        <v>-10.1680230455</v>
      </c>
      <c r="F233" s="7">
        <v>-8.0734276541999996</v>
      </c>
      <c r="G233" s="4" t="s">
        <v>1082</v>
      </c>
      <c r="H233" s="4" t="s">
        <v>1083</v>
      </c>
      <c r="I233" s="4" t="s">
        <v>1084</v>
      </c>
    </row>
    <row r="234" spans="1:9" x14ac:dyDescent="0.25">
      <c r="A234" s="4" t="s">
        <v>1067</v>
      </c>
      <c r="B234" s="4" t="s">
        <v>346</v>
      </c>
      <c r="C234" s="4" t="s">
        <v>1085</v>
      </c>
      <c r="D234" s="4" t="s">
        <v>1086</v>
      </c>
      <c r="E234" s="4">
        <v>-9.9275736578</v>
      </c>
      <c r="F234" s="7">
        <v>-7.8473127189999996</v>
      </c>
      <c r="G234" s="4" t="s">
        <v>1087</v>
      </c>
      <c r="H234" s="4" t="s">
        <v>1078</v>
      </c>
      <c r="I234" s="4" t="s">
        <v>1079</v>
      </c>
    </row>
    <row r="235" spans="1:9" x14ac:dyDescent="0.25">
      <c r="A235" s="4" t="s">
        <v>1067</v>
      </c>
      <c r="B235" s="4" t="s">
        <v>346</v>
      </c>
      <c r="C235" s="4" t="s">
        <v>1088</v>
      </c>
      <c r="D235" s="4" t="s">
        <v>1089</v>
      </c>
      <c r="E235" s="4">
        <v>-8.3876651917</v>
      </c>
      <c r="F235" s="7">
        <v>-6.3528796423999996</v>
      </c>
      <c r="G235" s="4" t="s">
        <v>1090</v>
      </c>
      <c r="H235" s="4" t="s">
        <v>1091</v>
      </c>
      <c r="I235" s="4" t="s">
        <v>1092</v>
      </c>
    </row>
    <row r="236" spans="1:9" x14ac:dyDescent="0.25">
      <c r="A236" s="4" t="s">
        <v>1067</v>
      </c>
      <c r="B236" s="4" t="s">
        <v>346</v>
      </c>
      <c r="C236" s="4" t="s">
        <v>1093</v>
      </c>
      <c r="D236" s="4" t="s">
        <v>1094</v>
      </c>
      <c r="E236" s="4">
        <v>-7.5750535398999999</v>
      </c>
      <c r="F236" s="7">
        <v>-5.5995279515999998</v>
      </c>
      <c r="G236" s="4" t="s">
        <v>1095</v>
      </c>
      <c r="H236" s="4" t="s">
        <v>1096</v>
      </c>
      <c r="I236" s="4" t="s">
        <v>1097</v>
      </c>
    </row>
    <row r="237" spans="1:9" x14ac:dyDescent="0.25">
      <c r="A237" s="4" t="s">
        <v>1067</v>
      </c>
      <c r="B237" s="4" t="s">
        <v>346</v>
      </c>
      <c r="C237" s="4" t="s">
        <v>1098</v>
      </c>
      <c r="D237" s="4" t="s">
        <v>1099</v>
      </c>
      <c r="E237" s="4">
        <v>-7.1516188343999998</v>
      </c>
      <c r="F237" s="7">
        <v>-5.2122167781000002</v>
      </c>
      <c r="G237" s="4" t="s">
        <v>1100</v>
      </c>
      <c r="H237" s="4" t="s">
        <v>1101</v>
      </c>
      <c r="I237" s="4" t="s">
        <v>1102</v>
      </c>
    </row>
    <row r="238" spans="1:9" x14ac:dyDescent="0.25">
      <c r="A238" s="4" t="s">
        <v>1067</v>
      </c>
      <c r="B238" s="4" t="s">
        <v>346</v>
      </c>
      <c r="C238" s="4" t="s">
        <v>1103</v>
      </c>
      <c r="D238" s="4" t="s">
        <v>1104</v>
      </c>
      <c r="E238" s="4">
        <v>-7.0682899594000004</v>
      </c>
      <c r="F238" s="7">
        <v>-5.1349620508999996</v>
      </c>
      <c r="G238" s="4" t="s">
        <v>1105</v>
      </c>
      <c r="H238" s="4" t="s">
        <v>1106</v>
      </c>
      <c r="I238" s="4" t="s">
        <v>1107</v>
      </c>
    </row>
    <row r="239" spans="1:9" x14ac:dyDescent="0.25">
      <c r="A239" s="4" t="s">
        <v>1067</v>
      </c>
      <c r="B239" s="4" t="s">
        <v>346</v>
      </c>
      <c r="C239" s="4" t="s">
        <v>1108</v>
      </c>
      <c r="D239" s="4" t="s">
        <v>1109</v>
      </c>
      <c r="E239" s="4">
        <v>-7.0005477804999998</v>
      </c>
      <c r="F239" s="7">
        <v>-5.0692258546</v>
      </c>
      <c r="G239" s="4" t="s">
        <v>1110</v>
      </c>
      <c r="H239" s="4" t="s">
        <v>1111</v>
      </c>
      <c r="I239" s="4" t="s">
        <v>1112</v>
      </c>
    </row>
    <row r="240" spans="1:9" x14ac:dyDescent="0.25">
      <c r="A240" s="4" t="s">
        <v>1067</v>
      </c>
      <c r="B240" s="4" t="s">
        <v>346</v>
      </c>
      <c r="C240" s="4" t="s">
        <v>1113</v>
      </c>
      <c r="D240" s="4" t="s">
        <v>1114</v>
      </c>
      <c r="E240" s="4">
        <v>-6.7524721706999999</v>
      </c>
      <c r="F240" s="7">
        <v>-4.8407163681999998</v>
      </c>
      <c r="G240" s="4" t="s">
        <v>1115</v>
      </c>
      <c r="H240" s="4" t="s">
        <v>1116</v>
      </c>
      <c r="I240" s="4" t="s">
        <v>1117</v>
      </c>
    </row>
    <row r="241" spans="1:9" x14ac:dyDescent="0.25">
      <c r="A241" s="4" t="s">
        <v>1067</v>
      </c>
      <c r="B241" s="4" t="s">
        <v>346</v>
      </c>
      <c r="C241" s="4" t="s">
        <v>1118</v>
      </c>
      <c r="D241" s="4" t="s">
        <v>1119</v>
      </c>
      <c r="E241" s="4">
        <v>-6.5019449547999999</v>
      </c>
      <c r="F241" s="7">
        <v>-4.6015192160999998</v>
      </c>
      <c r="G241" s="4" t="s">
        <v>1120</v>
      </c>
      <c r="H241" s="4" t="s">
        <v>1121</v>
      </c>
      <c r="I241" s="4" t="s">
        <v>1122</v>
      </c>
    </row>
    <row r="242" spans="1:9" x14ac:dyDescent="0.25">
      <c r="A242" s="4" t="s">
        <v>1067</v>
      </c>
      <c r="B242" s="4" t="s">
        <v>346</v>
      </c>
      <c r="C242" s="4" t="s">
        <v>1123</v>
      </c>
      <c r="D242" s="4" t="s">
        <v>1124</v>
      </c>
      <c r="E242" s="4">
        <v>-6.3687355343999998</v>
      </c>
      <c r="F242" s="7">
        <v>-4.4793517755999996</v>
      </c>
      <c r="G242" s="4" t="s">
        <v>1125</v>
      </c>
      <c r="H242" s="4" t="s">
        <v>1126</v>
      </c>
      <c r="I242" s="4" t="s">
        <v>1127</v>
      </c>
    </row>
    <row r="243" spans="1:9" x14ac:dyDescent="0.25">
      <c r="A243" s="4" t="s">
        <v>1067</v>
      </c>
      <c r="B243" s="4" t="s">
        <v>346</v>
      </c>
      <c r="C243" s="4" t="s">
        <v>1128</v>
      </c>
      <c r="D243" s="4" t="s">
        <v>1129</v>
      </c>
      <c r="E243" s="4">
        <v>-4.9807707476000003</v>
      </c>
      <c r="F243" s="7">
        <v>-3.2275368406</v>
      </c>
      <c r="G243" s="4" t="s">
        <v>1130</v>
      </c>
      <c r="H243" s="4" t="s">
        <v>1131</v>
      </c>
      <c r="I243" s="4" t="s">
        <v>1132</v>
      </c>
    </row>
    <row r="244" spans="1:9" x14ac:dyDescent="0.25">
      <c r="A244" s="4" t="s">
        <v>1067</v>
      </c>
      <c r="B244" s="4" t="s">
        <v>346</v>
      </c>
      <c r="C244" s="4" t="s">
        <v>1133</v>
      </c>
      <c r="D244" s="4" t="s">
        <v>1134</v>
      </c>
      <c r="E244" s="4">
        <v>-4.9276851327999998</v>
      </c>
      <c r="F244" s="7">
        <v>-3.1856312405999998</v>
      </c>
      <c r="G244" s="4" t="s">
        <v>1135</v>
      </c>
      <c r="H244" s="4" t="s">
        <v>1131</v>
      </c>
      <c r="I244" s="4" t="s">
        <v>1132</v>
      </c>
    </row>
    <row r="245" spans="1:9" s="5" customFormat="1" x14ac:dyDescent="0.25">
      <c r="A245" s="5" t="s">
        <v>1136</v>
      </c>
      <c r="B245" s="5" t="s">
        <v>346</v>
      </c>
      <c r="C245" s="5" t="s">
        <v>1137</v>
      </c>
      <c r="D245" s="5" t="s">
        <v>1138</v>
      </c>
      <c r="E245" s="5">
        <v>-10.3182528839</v>
      </c>
      <c r="F245" s="6">
        <v>-8.2148240798999996</v>
      </c>
      <c r="G245" s="5" t="s">
        <v>1139</v>
      </c>
      <c r="H245" s="5" t="s">
        <v>1140</v>
      </c>
      <c r="I245" s="5" t="s">
        <v>1141</v>
      </c>
    </row>
    <row r="246" spans="1:9" x14ac:dyDescent="0.25">
      <c r="A246" s="4" t="s">
        <v>1142</v>
      </c>
      <c r="B246" s="4" t="s">
        <v>346</v>
      </c>
      <c r="C246" s="4" t="s">
        <v>1137</v>
      </c>
      <c r="D246" s="4" t="s">
        <v>1138</v>
      </c>
      <c r="E246" s="4">
        <v>-10.3182528839</v>
      </c>
      <c r="F246" s="7">
        <v>-8.2148240798999996</v>
      </c>
      <c r="G246" s="4" t="s">
        <v>1139</v>
      </c>
      <c r="H246" s="4" t="s">
        <v>1143</v>
      </c>
      <c r="I246" s="4" t="s">
        <v>1144</v>
      </c>
    </row>
    <row r="247" spans="1:9" x14ac:dyDescent="0.25">
      <c r="A247" s="4" t="s">
        <v>1142</v>
      </c>
      <c r="B247" s="4" t="s">
        <v>346</v>
      </c>
      <c r="C247" s="4" t="s">
        <v>1145</v>
      </c>
      <c r="D247" s="4" t="s">
        <v>1146</v>
      </c>
      <c r="E247" s="4">
        <v>-9.6596811737999992</v>
      </c>
      <c r="F247" s="7">
        <v>-7.5822312122</v>
      </c>
      <c r="G247" s="4" t="s">
        <v>1147</v>
      </c>
      <c r="H247" s="4" t="s">
        <v>1148</v>
      </c>
      <c r="I247" s="4" t="s">
        <v>1149</v>
      </c>
    </row>
    <row r="248" spans="1:9" x14ac:dyDescent="0.25">
      <c r="A248" s="4" t="s">
        <v>1142</v>
      </c>
      <c r="B248" s="4" t="s">
        <v>346</v>
      </c>
      <c r="C248" s="4" t="s">
        <v>1150</v>
      </c>
      <c r="D248" s="4" t="s">
        <v>1151</v>
      </c>
      <c r="E248" s="4">
        <v>-8.4302730229999998</v>
      </c>
      <c r="F248" s="7">
        <v>-6.3903780679000004</v>
      </c>
      <c r="G248" s="4" t="s">
        <v>1152</v>
      </c>
      <c r="H248" s="4" t="s">
        <v>1153</v>
      </c>
      <c r="I248" s="4" t="s">
        <v>1154</v>
      </c>
    </row>
    <row r="249" spans="1:9" x14ac:dyDescent="0.25">
      <c r="A249" s="4" t="s">
        <v>1142</v>
      </c>
      <c r="B249" s="4" t="s">
        <v>346</v>
      </c>
      <c r="C249" s="4" t="s">
        <v>1155</v>
      </c>
      <c r="D249" s="4" t="s">
        <v>1156</v>
      </c>
      <c r="E249" s="4">
        <v>-7.8546080742999997</v>
      </c>
      <c r="F249" s="7">
        <v>-5.8563393587999997</v>
      </c>
      <c r="G249" s="4" t="s">
        <v>875</v>
      </c>
      <c r="H249" s="4" t="s">
        <v>1157</v>
      </c>
      <c r="I249" s="4" t="s">
        <v>1158</v>
      </c>
    </row>
    <row r="250" spans="1:9" x14ac:dyDescent="0.25">
      <c r="A250" s="4" t="s">
        <v>1142</v>
      </c>
      <c r="B250" s="4" t="s">
        <v>346</v>
      </c>
      <c r="C250" s="4" t="s">
        <v>1159</v>
      </c>
      <c r="D250" s="4" t="s">
        <v>1160</v>
      </c>
      <c r="E250" s="4">
        <v>-7.6194888753000001</v>
      </c>
      <c r="F250" s="7">
        <v>-5.6395089455000003</v>
      </c>
      <c r="G250" s="4" t="s">
        <v>1161</v>
      </c>
      <c r="H250" s="4" t="s">
        <v>1162</v>
      </c>
      <c r="I250" s="4" t="s">
        <v>1163</v>
      </c>
    </row>
    <row r="251" spans="1:9" x14ac:dyDescent="0.25">
      <c r="A251" s="4" t="s">
        <v>1142</v>
      </c>
      <c r="B251" s="4" t="s">
        <v>346</v>
      </c>
      <c r="C251" s="4" t="s">
        <v>1164</v>
      </c>
      <c r="D251" s="4" t="s">
        <v>1165</v>
      </c>
      <c r="E251" s="4">
        <v>-6.8744309396999999</v>
      </c>
      <c r="F251" s="7">
        <v>-4.9607577192000001</v>
      </c>
      <c r="G251" s="4" t="s">
        <v>1166</v>
      </c>
      <c r="H251" s="4" t="s">
        <v>1167</v>
      </c>
      <c r="I251" s="4" t="s">
        <v>1168</v>
      </c>
    </row>
    <row r="252" spans="1:9" x14ac:dyDescent="0.25">
      <c r="A252" s="4" t="s">
        <v>1142</v>
      </c>
      <c r="B252" s="4" t="s">
        <v>346</v>
      </c>
      <c r="C252" s="4" t="s">
        <v>1169</v>
      </c>
      <c r="D252" s="4" t="s">
        <v>1170</v>
      </c>
      <c r="E252" s="4">
        <v>-6.4798155142000002</v>
      </c>
      <c r="F252" s="7">
        <v>-4.5812497119</v>
      </c>
      <c r="G252" s="4" t="s">
        <v>1171</v>
      </c>
      <c r="H252" s="4" t="s">
        <v>1172</v>
      </c>
      <c r="I252" s="4" t="s">
        <v>1173</v>
      </c>
    </row>
    <row r="253" spans="1:9" x14ac:dyDescent="0.25">
      <c r="A253" s="4" t="s">
        <v>1142</v>
      </c>
      <c r="B253" s="4" t="s">
        <v>346</v>
      </c>
      <c r="C253" s="4" t="s">
        <v>1174</v>
      </c>
      <c r="D253" s="4" t="s">
        <v>1175</v>
      </c>
      <c r="E253" s="4">
        <v>-6.1447363620999997</v>
      </c>
      <c r="F253" s="7">
        <v>-4.2696516556999997</v>
      </c>
      <c r="G253" s="4" t="s">
        <v>1176</v>
      </c>
      <c r="H253" s="4" t="s">
        <v>1177</v>
      </c>
      <c r="I253" s="4" t="s">
        <v>1178</v>
      </c>
    </row>
    <row r="254" spans="1:9" x14ac:dyDescent="0.25">
      <c r="A254" s="4" t="s">
        <v>1142</v>
      </c>
      <c r="B254" s="4" t="s">
        <v>346</v>
      </c>
      <c r="C254" s="4" t="s">
        <v>1179</v>
      </c>
      <c r="D254" s="4" t="s">
        <v>1180</v>
      </c>
      <c r="E254" s="4">
        <v>-5.4217346018999999</v>
      </c>
      <c r="F254" s="7">
        <v>-3.6087978021999998</v>
      </c>
      <c r="G254" s="4" t="s">
        <v>1181</v>
      </c>
      <c r="H254" s="4" t="s">
        <v>1182</v>
      </c>
      <c r="I254" s="4" t="s">
        <v>1183</v>
      </c>
    </row>
    <row r="255" spans="1:9" x14ac:dyDescent="0.25">
      <c r="A255" s="4" t="s">
        <v>1142</v>
      </c>
      <c r="B255" s="4" t="s">
        <v>346</v>
      </c>
      <c r="C255" s="4" t="s">
        <v>1184</v>
      </c>
      <c r="D255" s="4" t="s">
        <v>1185</v>
      </c>
      <c r="E255" s="4">
        <v>-4.7433382081</v>
      </c>
      <c r="F255" s="7">
        <v>-3.0158860231000002</v>
      </c>
      <c r="G255" s="4" t="s">
        <v>1186</v>
      </c>
      <c r="H255" s="4" t="s">
        <v>1187</v>
      </c>
      <c r="I255" s="4" t="s">
        <v>1188</v>
      </c>
    </row>
    <row r="256" spans="1:9" x14ac:dyDescent="0.25">
      <c r="A256" s="4" t="s">
        <v>1142</v>
      </c>
      <c r="B256" s="4" t="s">
        <v>346</v>
      </c>
      <c r="C256" s="4" t="s">
        <v>1189</v>
      </c>
      <c r="D256" s="4" t="s">
        <v>1190</v>
      </c>
      <c r="E256" s="4">
        <v>-4.0321875906000004</v>
      </c>
      <c r="F256" s="7">
        <v>-2.3988832009999999</v>
      </c>
      <c r="G256" s="4" t="s">
        <v>1191</v>
      </c>
      <c r="H256" s="4" t="s">
        <v>1192</v>
      </c>
      <c r="I256" s="4" t="s">
        <v>1193</v>
      </c>
    </row>
    <row r="257" spans="1:9" s="5" customFormat="1" x14ac:dyDescent="0.25">
      <c r="A257" s="5" t="s">
        <v>1194</v>
      </c>
      <c r="B257" s="5" t="s">
        <v>346</v>
      </c>
      <c r="C257" s="5" t="s">
        <v>1195</v>
      </c>
      <c r="D257" s="5" t="s">
        <v>1196</v>
      </c>
      <c r="E257" s="5">
        <v>-9.5524676789999994</v>
      </c>
      <c r="F257" s="6">
        <v>-7.4805856717000001</v>
      </c>
      <c r="G257" s="5" t="s">
        <v>1197</v>
      </c>
      <c r="H257" s="5" t="s">
        <v>1198</v>
      </c>
      <c r="I257" s="5" t="s">
        <v>1199</v>
      </c>
    </row>
    <row r="258" spans="1:9" x14ac:dyDescent="0.25">
      <c r="A258" s="4" t="s">
        <v>1200</v>
      </c>
      <c r="B258" s="4" t="s">
        <v>346</v>
      </c>
      <c r="C258" s="4" t="s">
        <v>1195</v>
      </c>
      <c r="D258" s="4" t="s">
        <v>1196</v>
      </c>
      <c r="E258" s="4">
        <v>-9.5524676789999994</v>
      </c>
      <c r="F258" s="7">
        <v>-7.4805856717000001</v>
      </c>
      <c r="G258" s="4" t="s">
        <v>1197</v>
      </c>
      <c r="H258" s="4" t="s">
        <v>1198</v>
      </c>
      <c r="I258" s="4" t="s">
        <v>1199</v>
      </c>
    </row>
    <row r="259" spans="1:9" x14ac:dyDescent="0.25">
      <c r="A259" s="4" t="s">
        <v>1200</v>
      </c>
      <c r="B259" s="4" t="s">
        <v>346</v>
      </c>
      <c r="C259" s="4" t="s">
        <v>1201</v>
      </c>
      <c r="D259" s="4" t="s">
        <v>1202</v>
      </c>
      <c r="E259" s="4">
        <v>-5.3785635781999996</v>
      </c>
      <c r="F259" s="7">
        <v>-3.5731799164</v>
      </c>
      <c r="G259" s="4" t="s">
        <v>1203</v>
      </c>
      <c r="H259" s="4" t="s">
        <v>1204</v>
      </c>
      <c r="I259" s="4" t="s">
        <v>1205</v>
      </c>
    </row>
    <row r="260" spans="1:9" x14ac:dyDescent="0.25">
      <c r="A260" s="4" t="s">
        <v>1200</v>
      </c>
      <c r="B260" s="4" t="s">
        <v>346</v>
      </c>
      <c r="C260" s="4" t="s">
        <v>1206</v>
      </c>
      <c r="D260" s="4" t="s">
        <v>1207</v>
      </c>
      <c r="E260" s="4">
        <v>-2.6480006</v>
      </c>
      <c r="F260" s="7">
        <v>-1.2575902861999999</v>
      </c>
      <c r="G260" s="4" t="s">
        <v>1208</v>
      </c>
      <c r="H260" s="4" t="s">
        <v>1209</v>
      </c>
      <c r="I260" s="4" t="s">
        <v>1210</v>
      </c>
    </row>
    <row r="261" spans="1:9" x14ac:dyDescent="0.25">
      <c r="A261" s="4" t="s">
        <v>1200</v>
      </c>
      <c r="B261" s="4" t="s">
        <v>346</v>
      </c>
      <c r="C261" s="4" t="s">
        <v>1211</v>
      </c>
      <c r="D261" s="4" t="s">
        <v>1212</v>
      </c>
      <c r="E261" s="4">
        <v>-2.5651049058000002</v>
      </c>
      <c r="F261" s="7">
        <v>-1.1921929028</v>
      </c>
      <c r="G261" s="4" t="s">
        <v>1213</v>
      </c>
      <c r="H261" s="4" t="s">
        <v>1214</v>
      </c>
      <c r="I261" s="4" t="s">
        <v>1215</v>
      </c>
    </row>
    <row r="262" spans="1:9" s="5" customFormat="1" x14ac:dyDescent="0.25">
      <c r="A262" s="5" t="s">
        <v>1216</v>
      </c>
      <c r="B262" s="5" t="s">
        <v>10</v>
      </c>
      <c r="C262" s="5" t="s">
        <v>1217</v>
      </c>
      <c r="D262" s="5" t="s">
        <v>1218</v>
      </c>
      <c r="E262" s="5">
        <v>-9.5476547764999999</v>
      </c>
      <c r="F262" s="6">
        <v>-7.4785302038000001</v>
      </c>
      <c r="G262" s="5" t="s">
        <v>1219</v>
      </c>
      <c r="H262" s="5" t="s">
        <v>1220</v>
      </c>
      <c r="I262" s="5" t="s">
        <v>1221</v>
      </c>
    </row>
    <row r="263" spans="1:9" x14ac:dyDescent="0.25">
      <c r="A263" s="4" t="s">
        <v>1222</v>
      </c>
      <c r="B263" s="4" t="s">
        <v>10</v>
      </c>
      <c r="C263" s="4" t="s">
        <v>1217</v>
      </c>
      <c r="D263" s="4" t="s">
        <v>1218</v>
      </c>
      <c r="E263" s="4">
        <v>-9.5476547764999999</v>
      </c>
      <c r="F263" s="7">
        <v>-7.4785302038000001</v>
      </c>
      <c r="G263" s="4" t="s">
        <v>1219</v>
      </c>
      <c r="H263" s="4" t="s">
        <v>1223</v>
      </c>
      <c r="I263" s="4" t="s">
        <v>1224</v>
      </c>
    </row>
    <row r="264" spans="1:9" x14ac:dyDescent="0.25">
      <c r="A264" s="4" t="s">
        <v>1222</v>
      </c>
      <c r="B264" s="4" t="s">
        <v>10</v>
      </c>
      <c r="C264" s="4" t="s">
        <v>1225</v>
      </c>
      <c r="D264" s="4" t="s">
        <v>1226</v>
      </c>
      <c r="E264" s="4">
        <v>-5.7391264280999996</v>
      </c>
      <c r="F264" s="7">
        <v>-3.8991718915</v>
      </c>
      <c r="G264" s="4" t="s">
        <v>1227</v>
      </c>
      <c r="H264" s="4" t="s">
        <v>1228</v>
      </c>
      <c r="I264" s="4" t="s">
        <v>1229</v>
      </c>
    </row>
    <row r="265" spans="1:9" x14ac:dyDescent="0.25">
      <c r="A265" s="4" t="s">
        <v>1222</v>
      </c>
      <c r="B265" s="4" t="s">
        <v>10</v>
      </c>
      <c r="C265" s="4" t="s">
        <v>1230</v>
      </c>
      <c r="D265" s="4" t="s">
        <v>1231</v>
      </c>
      <c r="E265" s="4">
        <v>-3.8919061300000002</v>
      </c>
      <c r="F265" s="7">
        <v>-2.2840406704</v>
      </c>
      <c r="G265" s="4" t="s">
        <v>1232</v>
      </c>
      <c r="H265" s="4" t="s">
        <v>1233</v>
      </c>
      <c r="I265" s="4" t="s">
        <v>1234</v>
      </c>
    </row>
    <row r="266" spans="1:9" x14ac:dyDescent="0.25">
      <c r="A266" s="4" t="s">
        <v>1222</v>
      </c>
      <c r="B266" s="4" t="s">
        <v>10</v>
      </c>
      <c r="C266" s="4" t="s">
        <v>1235</v>
      </c>
      <c r="D266" s="4" t="s">
        <v>1236</v>
      </c>
      <c r="E266" s="4">
        <v>-3.2292804765000001</v>
      </c>
      <c r="F266" s="7">
        <v>-1.7219213002</v>
      </c>
      <c r="G266" s="4" t="s">
        <v>1237</v>
      </c>
      <c r="H266" s="4" t="s">
        <v>1223</v>
      </c>
      <c r="I266" s="4" t="s">
        <v>1224</v>
      </c>
    </row>
    <row r="267" spans="1:9" x14ac:dyDescent="0.25">
      <c r="A267" s="4" t="s">
        <v>1222</v>
      </c>
      <c r="B267" s="4" t="s">
        <v>203</v>
      </c>
      <c r="C267" s="4" t="s">
        <v>1238</v>
      </c>
      <c r="D267" s="4" t="s">
        <v>1239</v>
      </c>
      <c r="E267" s="4">
        <v>-2.302842568</v>
      </c>
      <c r="F267" s="7">
        <v>-0.98715560300000005</v>
      </c>
      <c r="G267" s="4" t="s">
        <v>1240</v>
      </c>
      <c r="H267" s="4" t="s">
        <v>1241</v>
      </c>
      <c r="I267" s="4" t="s">
        <v>1242</v>
      </c>
    </row>
    <row r="268" spans="1:9" s="5" customFormat="1" x14ac:dyDescent="0.25">
      <c r="A268" s="5" t="s">
        <v>1243</v>
      </c>
      <c r="B268" s="5" t="s">
        <v>346</v>
      </c>
      <c r="C268" s="5" t="s">
        <v>1244</v>
      </c>
      <c r="D268" s="5" t="s">
        <v>1245</v>
      </c>
      <c r="E268" s="5">
        <v>-9.2119033532000003</v>
      </c>
      <c r="F268" s="6">
        <v>-7.1536367079999996</v>
      </c>
      <c r="G268" s="5" t="s">
        <v>1246</v>
      </c>
      <c r="H268" s="5" t="s">
        <v>1247</v>
      </c>
      <c r="I268" s="5" t="s">
        <v>1248</v>
      </c>
    </row>
    <row r="269" spans="1:9" x14ac:dyDescent="0.25">
      <c r="A269" s="4" t="s">
        <v>1249</v>
      </c>
      <c r="B269" s="4" t="s">
        <v>346</v>
      </c>
      <c r="C269" s="4" t="s">
        <v>1244</v>
      </c>
      <c r="D269" s="4" t="s">
        <v>1245</v>
      </c>
      <c r="E269" s="4">
        <v>-9.2119033532000003</v>
      </c>
      <c r="F269" s="7">
        <v>-7.1536367079999996</v>
      </c>
      <c r="G269" s="4" t="s">
        <v>1246</v>
      </c>
      <c r="H269" s="4" t="s">
        <v>1250</v>
      </c>
      <c r="I269" s="4" t="s">
        <v>1251</v>
      </c>
    </row>
    <row r="270" spans="1:9" x14ac:dyDescent="0.25">
      <c r="A270" s="4" t="s">
        <v>1249</v>
      </c>
      <c r="B270" s="4" t="s">
        <v>346</v>
      </c>
      <c r="C270" s="4" t="s">
        <v>1252</v>
      </c>
      <c r="D270" s="4" t="s">
        <v>1253</v>
      </c>
      <c r="E270" s="4">
        <v>-7.9092377937</v>
      </c>
      <c r="F270" s="7">
        <v>-5.9015275219000003</v>
      </c>
      <c r="G270" s="4" t="s">
        <v>1254</v>
      </c>
      <c r="H270" s="4" t="s">
        <v>1255</v>
      </c>
      <c r="I270" s="4" t="s">
        <v>1256</v>
      </c>
    </row>
    <row r="271" spans="1:9" x14ac:dyDescent="0.25">
      <c r="A271" s="4" t="s">
        <v>1249</v>
      </c>
      <c r="B271" s="4" t="s">
        <v>346</v>
      </c>
      <c r="C271" s="4" t="s">
        <v>1257</v>
      </c>
      <c r="D271" s="4" t="s">
        <v>1258</v>
      </c>
      <c r="E271" s="4">
        <v>-7.1156869642</v>
      </c>
      <c r="F271" s="7">
        <v>-5.1803437643999999</v>
      </c>
      <c r="G271" s="4" t="s">
        <v>1259</v>
      </c>
      <c r="H271" s="4" t="s">
        <v>1260</v>
      </c>
      <c r="I271" s="4" t="s">
        <v>1261</v>
      </c>
    </row>
    <row r="272" spans="1:9" x14ac:dyDescent="0.25">
      <c r="A272" s="4" t="s">
        <v>1249</v>
      </c>
      <c r="B272" s="4" t="s">
        <v>346</v>
      </c>
      <c r="C272" s="4" t="s">
        <v>1262</v>
      </c>
      <c r="D272" s="4" t="s">
        <v>1263</v>
      </c>
      <c r="E272" s="4">
        <v>-6.4002266781000001</v>
      </c>
      <c r="F272" s="7">
        <v>-4.5071933644</v>
      </c>
      <c r="G272" s="4" t="s">
        <v>1264</v>
      </c>
      <c r="H272" s="4" t="s">
        <v>1265</v>
      </c>
      <c r="I272" s="4" t="s">
        <v>1266</v>
      </c>
    </row>
    <row r="273" spans="1:9" x14ac:dyDescent="0.25">
      <c r="A273" s="4" t="s">
        <v>1249</v>
      </c>
      <c r="B273" s="4" t="s">
        <v>346</v>
      </c>
      <c r="C273" s="4" t="s">
        <v>1267</v>
      </c>
      <c r="D273" s="4" t="s">
        <v>1268</v>
      </c>
      <c r="E273" s="4">
        <v>-5.0743266466000003</v>
      </c>
      <c r="F273" s="7">
        <v>-3.3089721069000002</v>
      </c>
      <c r="G273" s="4" t="s">
        <v>1269</v>
      </c>
      <c r="H273" s="4" t="s">
        <v>1270</v>
      </c>
      <c r="I273" s="4" t="s">
        <v>1271</v>
      </c>
    </row>
    <row r="274" spans="1:9" x14ac:dyDescent="0.25">
      <c r="A274" s="4" t="s">
        <v>1249</v>
      </c>
      <c r="B274" s="4" t="s">
        <v>346</v>
      </c>
      <c r="C274" s="4" t="s">
        <v>1272</v>
      </c>
      <c r="D274" s="4" t="s">
        <v>1273</v>
      </c>
      <c r="E274" s="4">
        <v>-4.8633429347000003</v>
      </c>
      <c r="F274" s="7">
        <v>-3.1244779753</v>
      </c>
      <c r="G274" s="4" t="s">
        <v>1274</v>
      </c>
      <c r="H274" s="4" t="s">
        <v>1275</v>
      </c>
      <c r="I274" s="4" t="s">
        <v>1276</v>
      </c>
    </row>
    <row r="275" spans="1:9" x14ac:dyDescent="0.25">
      <c r="A275" s="4" t="s">
        <v>1249</v>
      </c>
      <c r="B275" s="4" t="s">
        <v>346</v>
      </c>
      <c r="C275" s="4" t="s">
        <v>1277</v>
      </c>
      <c r="D275" s="4" t="s">
        <v>1278</v>
      </c>
      <c r="E275" s="4">
        <v>-4.6628286638000001</v>
      </c>
      <c r="F275" s="7">
        <v>-2.9464970021000001</v>
      </c>
      <c r="G275" s="4" t="s">
        <v>1279</v>
      </c>
      <c r="H275" s="4" t="s">
        <v>1280</v>
      </c>
      <c r="I275" s="4" t="s">
        <v>1281</v>
      </c>
    </row>
    <row r="276" spans="1:9" x14ac:dyDescent="0.25">
      <c r="A276" s="4" t="s">
        <v>1249</v>
      </c>
      <c r="B276" s="4" t="s">
        <v>346</v>
      </c>
      <c r="C276" s="4" t="s">
        <v>1282</v>
      </c>
      <c r="D276" s="4" t="s">
        <v>1283</v>
      </c>
      <c r="E276" s="4">
        <v>-4.0523413096000001</v>
      </c>
      <c r="F276" s="7">
        <v>-2.4180281053999999</v>
      </c>
      <c r="G276" s="4" t="s">
        <v>1284</v>
      </c>
      <c r="H276" s="4" t="s">
        <v>1285</v>
      </c>
      <c r="I276" s="4" t="s">
        <v>1286</v>
      </c>
    </row>
    <row r="277" spans="1:9" x14ac:dyDescent="0.25">
      <c r="A277" s="4" t="s">
        <v>1249</v>
      </c>
      <c r="B277" s="4" t="s">
        <v>346</v>
      </c>
      <c r="C277" s="4" t="s">
        <v>1287</v>
      </c>
      <c r="D277" s="4" t="s">
        <v>1288</v>
      </c>
      <c r="E277" s="4">
        <v>-4.0523413096000001</v>
      </c>
      <c r="F277" s="7">
        <v>-2.4180281053999999</v>
      </c>
      <c r="G277" s="4" t="s">
        <v>1284</v>
      </c>
      <c r="H277" s="4" t="s">
        <v>1285</v>
      </c>
      <c r="I277" s="4" t="s">
        <v>1286</v>
      </c>
    </row>
    <row r="278" spans="1:9" x14ac:dyDescent="0.25">
      <c r="A278" s="4" t="s">
        <v>1249</v>
      </c>
      <c r="B278" s="4" t="s">
        <v>346</v>
      </c>
      <c r="C278" s="4" t="s">
        <v>1289</v>
      </c>
      <c r="D278" s="4" t="s">
        <v>1290</v>
      </c>
      <c r="E278" s="4">
        <v>-4.0012535621999996</v>
      </c>
      <c r="F278" s="7">
        <v>-2.3779104918999998</v>
      </c>
      <c r="G278" s="4" t="s">
        <v>1291</v>
      </c>
      <c r="H278" s="4" t="s">
        <v>1292</v>
      </c>
      <c r="I278" s="4" t="s">
        <v>1293</v>
      </c>
    </row>
    <row r="279" spans="1:9" x14ac:dyDescent="0.25">
      <c r="A279" s="4" t="s">
        <v>1249</v>
      </c>
      <c r="B279" s="4" t="s">
        <v>346</v>
      </c>
      <c r="C279" s="4" t="s">
        <v>1294</v>
      </c>
      <c r="D279" s="4" t="s">
        <v>1295</v>
      </c>
      <c r="E279" s="4">
        <v>-3.2005038568000002</v>
      </c>
      <c r="F279" s="7">
        <v>-1.6991350441999999</v>
      </c>
      <c r="G279" s="4" t="s">
        <v>1296</v>
      </c>
      <c r="H279" s="4" t="s">
        <v>1297</v>
      </c>
      <c r="I279" s="4" t="s">
        <v>1298</v>
      </c>
    </row>
    <row r="280" spans="1:9" x14ac:dyDescent="0.25">
      <c r="A280" s="4" t="s">
        <v>1249</v>
      </c>
      <c r="B280" s="4" t="s">
        <v>346</v>
      </c>
      <c r="C280" s="4" t="s">
        <v>1299</v>
      </c>
      <c r="D280" s="4" t="s">
        <v>1300</v>
      </c>
      <c r="E280" s="4">
        <v>-2.7714978251</v>
      </c>
      <c r="F280" s="7">
        <v>-1.353749423</v>
      </c>
      <c r="G280" s="4" t="s">
        <v>1301</v>
      </c>
      <c r="H280" s="4" t="s">
        <v>1302</v>
      </c>
      <c r="I280" s="4" t="s">
        <v>1303</v>
      </c>
    </row>
    <row r="281" spans="1:9" s="5" customFormat="1" x14ac:dyDescent="0.25">
      <c r="A281" s="5" t="s">
        <v>1304</v>
      </c>
      <c r="B281" s="5" t="s">
        <v>346</v>
      </c>
      <c r="C281" s="5" t="s">
        <v>1305</v>
      </c>
      <c r="D281" s="5" t="s">
        <v>1306</v>
      </c>
      <c r="E281" s="5">
        <v>-9.0630082713999993</v>
      </c>
      <c r="F281" s="6">
        <v>-7.0074142159999999</v>
      </c>
      <c r="G281" s="5" t="s">
        <v>1307</v>
      </c>
      <c r="H281" s="5" t="s">
        <v>1308</v>
      </c>
      <c r="I281" s="5" t="s">
        <v>1309</v>
      </c>
    </row>
    <row r="282" spans="1:9" x14ac:dyDescent="0.25">
      <c r="A282" s="4" t="s">
        <v>1310</v>
      </c>
      <c r="B282" s="4" t="s">
        <v>346</v>
      </c>
      <c r="C282" s="4" t="s">
        <v>1305</v>
      </c>
      <c r="D282" s="4" t="s">
        <v>1306</v>
      </c>
      <c r="E282" s="4">
        <v>-9.0630082713999993</v>
      </c>
      <c r="F282" s="7">
        <v>-7.0074142159999999</v>
      </c>
      <c r="G282" s="4" t="s">
        <v>1307</v>
      </c>
      <c r="H282" s="4" t="s">
        <v>1311</v>
      </c>
      <c r="I282" s="4" t="s">
        <v>1312</v>
      </c>
    </row>
    <row r="283" spans="1:9" x14ac:dyDescent="0.25">
      <c r="A283" s="4" t="s">
        <v>1310</v>
      </c>
      <c r="B283" s="4" t="s">
        <v>346</v>
      </c>
      <c r="C283" s="4" t="s">
        <v>1313</v>
      </c>
      <c r="D283" s="4" t="s">
        <v>1314</v>
      </c>
      <c r="E283" s="4">
        <v>-5.7372012712</v>
      </c>
      <c r="F283" s="7">
        <v>-3.8991718915</v>
      </c>
      <c r="G283" s="4" t="s">
        <v>1315</v>
      </c>
      <c r="H283" s="4" t="s">
        <v>1316</v>
      </c>
      <c r="I283" s="4" t="s">
        <v>1317</v>
      </c>
    </row>
    <row r="284" spans="1:9" x14ac:dyDescent="0.25">
      <c r="A284" s="4" t="s">
        <v>1310</v>
      </c>
      <c r="B284" s="4" t="s">
        <v>346</v>
      </c>
      <c r="C284" s="4" t="s">
        <v>1318</v>
      </c>
      <c r="D284" s="4" t="s">
        <v>1319</v>
      </c>
      <c r="E284" s="4">
        <v>-4.7194337491000002</v>
      </c>
      <c r="F284" s="7">
        <v>-2.9953045587</v>
      </c>
      <c r="G284" s="4" t="s">
        <v>1320</v>
      </c>
      <c r="H284" s="4" t="s">
        <v>1321</v>
      </c>
      <c r="I284" s="4" t="s">
        <v>1322</v>
      </c>
    </row>
    <row r="285" spans="1:9" x14ac:dyDescent="0.25">
      <c r="A285" s="4" t="s">
        <v>1310</v>
      </c>
      <c r="B285" s="4" t="s">
        <v>346</v>
      </c>
      <c r="C285" s="4" t="s">
        <v>1323</v>
      </c>
      <c r="D285" s="4" t="s">
        <v>1324</v>
      </c>
      <c r="E285" s="4">
        <v>-4.5261331334000001</v>
      </c>
      <c r="F285" s="7">
        <v>-2.8288944136</v>
      </c>
      <c r="G285" s="4" t="s">
        <v>1325</v>
      </c>
      <c r="H285" s="4" t="s">
        <v>1321</v>
      </c>
      <c r="I285" s="4" t="s">
        <v>1322</v>
      </c>
    </row>
    <row r="286" spans="1:9" x14ac:dyDescent="0.25">
      <c r="A286" s="4" t="s">
        <v>1310</v>
      </c>
      <c r="B286" s="4" t="s">
        <v>346</v>
      </c>
      <c r="C286" s="4" t="s">
        <v>1326</v>
      </c>
      <c r="D286" s="4" t="s">
        <v>1327</v>
      </c>
      <c r="E286" s="4">
        <v>-3.7038852935</v>
      </c>
      <c r="F286" s="7">
        <v>-2.119150672</v>
      </c>
      <c r="G286" s="4" t="s">
        <v>1328</v>
      </c>
      <c r="H286" s="4" t="s">
        <v>1329</v>
      </c>
      <c r="I286" s="4" t="s">
        <v>1330</v>
      </c>
    </row>
    <row r="287" spans="1:9" x14ac:dyDescent="0.25">
      <c r="A287" s="4" t="s">
        <v>1310</v>
      </c>
      <c r="B287" s="4" t="s">
        <v>346</v>
      </c>
      <c r="C287" s="4" t="s">
        <v>1331</v>
      </c>
      <c r="D287" s="4" t="s">
        <v>1332</v>
      </c>
      <c r="E287" s="4">
        <v>-3.0763873360999998</v>
      </c>
      <c r="F287" s="7">
        <v>-1.6044856937</v>
      </c>
      <c r="G287" s="4" t="s">
        <v>1333</v>
      </c>
      <c r="H287" s="4" t="s">
        <v>1334</v>
      </c>
      <c r="I287" s="4" t="s">
        <v>1335</v>
      </c>
    </row>
    <row r="288" spans="1:9" x14ac:dyDescent="0.25">
      <c r="A288" s="4" t="s">
        <v>1310</v>
      </c>
      <c r="B288" s="4" t="s">
        <v>346</v>
      </c>
      <c r="C288" s="4" t="s">
        <v>1336</v>
      </c>
      <c r="D288" s="4" t="s">
        <v>1337</v>
      </c>
      <c r="E288" s="4">
        <v>-2.3528793949</v>
      </c>
      <c r="F288" s="7">
        <v>-1.0236174603999999</v>
      </c>
      <c r="G288" s="4" t="s">
        <v>1338</v>
      </c>
      <c r="H288" s="4" t="s">
        <v>1339</v>
      </c>
      <c r="I288" s="4" t="s">
        <v>1340</v>
      </c>
    </row>
    <row r="289" spans="1:9" x14ac:dyDescent="0.25">
      <c r="A289" s="4" t="s">
        <v>1310</v>
      </c>
      <c r="B289" s="4" t="s">
        <v>346</v>
      </c>
      <c r="C289" s="4" t="s">
        <v>1341</v>
      </c>
      <c r="D289" s="4" t="s">
        <v>1342</v>
      </c>
      <c r="E289" s="4">
        <v>-2.0874573909</v>
      </c>
      <c r="F289" s="7">
        <v>-0.8412784472</v>
      </c>
      <c r="G289" s="4" t="s">
        <v>1343</v>
      </c>
      <c r="H289" s="4" t="s">
        <v>1344</v>
      </c>
      <c r="I289" s="4" t="s">
        <v>1345</v>
      </c>
    </row>
    <row r="290" spans="1:9" s="5" customFormat="1" x14ac:dyDescent="0.25">
      <c r="A290" s="5" t="s">
        <v>1346</v>
      </c>
      <c r="B290" s="5" t="s">
        <v>346</v>
      </c>
      <c r="C290" s="5" t="s">
        <v>1347</v>
      </c>
      <c r="D290" s="5" t="s">
        <v>1348</v>
      </c>
      <c r="E290" s="5">
        <v>-8.4380838042999997</v>
      </c>
      <c r="F290" s="6">
        <v>-6.3956114263000003</v>
      </c>
      <c r="G290" s="5" t="s">
        <v>1349</v>
      </c>
      <c r="H290" s="5" t="s">
        <v>1350</v>
      </c>
      <c r="I290" s="5" t="s">
        <v>1351</v>
      </c>
    </row>
    <row r="291" spans="1:9" x14ac:dyDescent="0.25">
      <c r="A291" s="4" t="s">
        <v>1352</v>
      </c>
      <c r="B291" s="4" t="s">
        <v>346</v>
      </c>
      <c r="C291" s="4" t="s">
        <v>1347</v>
      </c>
      <c r="D291" s="4" t="s">
        <v>1348</v>
      </c>
      <c r="E291" s="4">
        <v>-8.4380838042999997</v>
      </c>
      <c r="F291" s="7">
        <v>-6.3956114263000003</v>
      </c>
      <c r="G291" s="4" t="s">
        <v>1349</v>
      </c>
      <c r="H291" s="4" t="s">
        <v>1353</v>
      </c>
      <c r="I291" s="4" t="s">
        <v>1354</v>
      </c>
    </row>
    <row r="292" spans="1:9" x14ac:dyDescent="0.25">
      <c r="A292" s="4" t="s">
        <v>1352</v>
      </c>
      <c r="B292" s="4" t="s">
        <v>346</v>
      </c>
      <c r="C292" s="4" t="s">
        <v>1355</v>
      </c>
      <c r="D292" s="4" t="s">
        <v>1356</v>
      </c>
      <c r="E292" s="4">
        <v>-8.4041369276999998</v>
      </c>
      <c r="F292" s="7">
        <v>-6.3668041892999998</v>
      </c>
      <c r="G292" s="4" t="s">
        <v>1357</v>
      </c>
      <c r="H292" s="4" t="s">
        <v>1358</v>
      </c>
      <c r="I292" s="4" t="s">
        <v>1359</v>
      </c>
    </row>
    <row r="293" spans="1:9" x14ac:dyDescent="0.25">
      <c r="A293" s="4" t="s">
        <v>1352</v>
      </c>
      <c r="B293" s="4" t="s">
        <v>346</v>
      </c>
      <c r="C293" s="4" t="s">
        <v>1360</v>
      </c>
      <c r="D293" s="4" t="s">
        <v>1361</v>
      </c>
      <c r="E293" s="4">
        <v>-8.2016446887000001</v>
      </c>
      <c r="F293" s="7">
        <v>-6.1744122773000001</v>
      </c>
      <c r="G293" s="4" t="s">
        <v>1362</v>
      </c>
      <c r="H293" s="4" t="s">
        <v>1353</v>
      </c>
      <c r="I293" s="4" t="s">
        <v>1354</v>
      </c>
    </row>
    <row r="294" spans="1:9" x14ac:dyDescent="0.25">
      <c r="A294" s="4" t="s">
        <v>1352</v>
      </c>
      <c r="B294" s="4" t="s">
        <v>346</v>
      </c>
      <c r="C294" s="4" t="s">
        <v>1363</v>
      </c>
      <c r="D294" s="4" t="s">
        <v>1364</v>
      </c>
      <c r="E294" s="4">
        <v>-7.6326412168999997</v>
      </c>
      <c r="F294" s="7">
        <v>-5.6504168661999996</v>
      </c>
      <c r="G294" s="4" t="s">
        <v>1365</v>
      </c>
      <c r="H294" s="4" t="s">
        <v>1366</v>
      </c>
      <c r="I294" s="4" t="s">
        <v>1367</v>
      </c>
    </row>
    <row r="295" spans="1:9" x14ac:dyDescent="0.25">
      <c r="A295" s="4" t="s">
        <v>1352</v>
      </c>
      <c r="B295" s="4" t="s">
        <v>346</v>
      </c>
      <c r="C295" s="4" t="s">
        <v>1368</v>
      </c>
      <c r="D295" s="4" t="s">
        <v>1369</v>
      </c>
      <c r="E295" s="4">
        <v>-5.0877713016000001</v>
      </c>
      <c r="F295" s="7">
        <v>-3.3169192899</v>
      </c>
      <c r="G295" s="4" t="s">
        <v>1370</v>
      </c>
      <c r="H295" s="4" t="s">
        <v>1371</v>
      </c>
      <c r="I295" s="4" t="s">
        <v>1372</v>
      </c>
    </row>
    <row r="296" spans="1:9" x14ac:dyDescent="0.25">
      <c r="A296" s="4" t="s">
        <v>1352</v>
      </c>
      <c r="B296" s="4" t="s">
        <v>346</v>
      </c>
      <c r="C296" s="4" t="s">
        <v>1373</v>
      </c>
      <c r="D296" s="4" t="s">
        <v>1374</v>
      </c>
      <c r="E296" s="4">
        <v>-4.9321263556000003</v>
      </c>
      <c r="F296" s="7">
        <v>-3.1880911627000001</v>
      </c>
      <c r="G296" s="4" t="s">
        <v>1375</v>
      </c>
      <c r="H296" s="4" t="s">
        <v>1376</v>
      </c>
      <c r="I296" s="4" t="s">
        <v>1377</v>
      </c>
    </row>
    <row r="297" spans="1:9" x14ac:dyDescent="0.25">
      <c r="A297" s="4" t="s">
        <v>1352</v>
      </c>
      <c r="B297" s="4" t="s">
        <v>346</v>
      </c>
      <c r="C297" s="4" t="s">
        <v>1378</v>
      </c>
      <c r="D297" s="4" t="s">
        <v>1379</v>
      </c>
      <c r="E297" s="4">
        <v>-4.6944654412000002</v>
      </c>
      <c r="F297" s="7">
        <v>-2.9756870434999998</v>
      </c>
      <c r="G297" s="4" t="s">
        <v>1380</v>
      </c>
      <c r="H297" s="4" t="s">
        <v>1381</v>
      </c>
      <c r="I297" s="4" t="s">
        <v>1382</v>
      </c>
    </row>
    <row r="298" spans="1:9" x14ac:dyDescent="0.25">
      <c r="A298" s="4" t="s">
        <v>1352</v>
      </c>
      <c r="B298" s="4" t="s">
        <v>346</v>
      </c>
      <c r="C298" s="4" t="s">
        <v>1383</v>
      </c>
      <c r="D298" s="4" t="s">
        <v>1384</v>
      </c>
      <c r="E298" s="4">
        <v>-3.2959724669999999</v>
      </c>
      <c r="F298" s="7">
        <v>-1.7771536685</v>
      </c>
      <c r="G298" s="4" t="s">
        <v>1385</v>
      </c>
      <c r="H298" s="4" t="s">
        <v>1386</v>
      </c>
      <c r="I298" s="4" t="s">
        <v>1387</v>
      </c>
    </row>
    <row r="299" spans="1:9" s="5" customFormat="1" x14ac:dyDescent="0.25">
      <c r="A299" s="5" t="s">
        <v>1388</v>
      </c>
      <c r="B299" s="5" t="s">
        <v>346</v>
      </c>
      <c r="C299" s="5" t="s">
        <v>1389</v>
      </c>
      <c r="D299" s="5" t="s">
        <v>1390</v>
      </c>
      <c r="E299" s="5">
        <v>-8.1301980127999993</v>
      </c>
      <c r="F299" s="6">
        <v>-6.1054544017000003</v>
      </c>
      <c r="G299" s="5" t="s">
        <v>1391</v>
      </c>
      <c r="H299" s="5" t="s">
        <v>1392</v>
      </c>
      <c r="I299" s="5" t="s">
        <v>1393</v>
      </c>
    </row>
    <row r="300" spans="1:9" x14ac:dyDescent="0.25">
      <c r="A300" s="4" t="s">
        <v>1394</v>
      </c>
      <c r="B300" s="4" t="s">
        <v>346</v>
      </c>
      <c r="C300" s="4" t="s">
        <v>1389</v>
      </c>
      <c r="D300" s="4" t="s">
        <v>1390</v>
      </c>
      <c r="E300" s="4">
        <v>-8.1301980127999993</v>
      </c>
      <c r="F300" s="7">
        <v>-6.1054544017000003</v>
      </c>
      <c r="G300" s="4" t="s">
        <v>1391</v>
      </c>
      <c r="H300" s="4" t="s">
        <v>1395</v>
      </c>
      <c r="I300" s="4" t="s">
        <v>1396</v>
      </c>
    </row>
    <row r="301" spans="1:9" x14ac:dyDescent="0.25">
      <c r="A301" s="4" t="s">
        <v>1394</v>
      </c>
      <c r="B301" s="4" t="s">
        <v>346</v>
      </c>
      <c r="C301" s="4" t="s">
        <v>1397</v>
      </c>
      <c r="D301" s="4" t="s">
        <v>1398</v>
      </c>
      <c r="E301" s="4">
        <v>-6.9644136149999998</v>
      </c>
      <c r="F301" s="7">
        <v>-5.0427233267</v>
      </c>
      <c r="G301" s="4" t="s">
        <v>1399</v>
      </c>
      <c r="H301" s="4" t="s">
        <v>1400</v>
      </c>
      <c r="I301" s="4" t="s">
        <v>1401</v>
      </c>
    </row>
    <row r="302" spans="1:9" x14ac:dyDescent="0.25">
      <c r="A302" s="4" t="s">
        <v>1394</v>
      </c>
      <c r="B302" s="4" t="s">
        <v>346</v>
      </c>
      <c r="C302" s="4" t="s">
        <v>1402</v>
      </c>
      <c r="D302" s="4" t="s">
        <v>1403</v>
      </c>
      <c r="E302" s="4">
        <v>-5.4039301403</v>
      </c>
      <c r="F302" s="7">
        <v>-3.5955409683999999</v>
      </c>
      <c r="G302" s="4" t="s">
        <v>1404</v>
      </c>
      <c r="H302" s="4" t="s">
        <v>1405</v>
      </c>
      <c r="I302" s="4" t="s">
        <v>1406</v>
      </c>
    </row>
    <row r="303" spans="1:9" x14ac:dyDescent="0.25">
      <c r="A303" s="4" t="s">
        <v>1394</v>
      </c>
      <c r="B303" s="4" t="s">
        <v>346</v>
      </c>
      <c r="C303" s="4" t="s">
        <v>1407</v>
      </c>
      <c r="D303" s="4" t="s">
        <v>1408</v>
      </c>
      <c r="E303" s="4">
        <v>-5.4039301403</v>
      </c>
      <c r="F303" s="7">
        <v>-3.5955409683999999</v>
      </c>
      <c r="G303" s="4" t="s">
        <v>1404</v>
      </c>
      <c r="H303" s="4" t="s">
        <v>1405</v>
      </c>
      <c r="I303" s="4" t="s">
        <v>1406</v>
      </c>
    </row>
  </sheetData>
  <conditionalFormatting sqref="C2:C303">
    <cfRule type="expression" dxfId="5" priority="1">
      <formula>1=1</formula>
    </cfRule>
  </conditionalFormatting>
  <conditionalFormatting sqref="A2:A302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30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0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25"/>
  <sheetViews>
    <sheetView tabSelected="1" workbookViewId="0">
      <selection activeCell="O39" sqref="O39"/>
    </sheetView>
  </sheetViews>
  <sheetFormatPr defaultRowHeight="15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346</v>
      </c>
      <c r="C2" t="s">
        <v>1409</v>
      </c>
      <c r="D2" t="s">
        <v>1410</v>
      </c>
      <c r="E2" s="2">
        <v>-6.6669464379000001</v>
      </c>
      <c r="F2" s="3">
        <v>-2.4632598246000001</v>
      </c>
      <c r="G2" t="s">
        <v>1411</v>
      </c>
      <c r="H2" t="s">
        <v>1412</v>
      </c>
      <c r="I2" t="s">
        <v>1413</v>
      </c>
    </row>
    <row r="3" spans="1:9" x14ac:dyDescent="0.25">
      <c r="A3" t="s">
        <v>16</v>
      </c>
      <c r="B3" t="s">
        <v>346</v>
      </c>
      <c r="C3" t="s">
        <v>1409</v>
      </c>
      <c r="D3" t="s">
        <v>1410</v>
      </c>
      <c r="E3" s="2">
        <v>-6.6669464379000001</v>
      </c>
      <c r="F3" s="3">
        <v>-2.4632598246000001</v>
      </c>
      <c r="G3" t="s">
        <v>1411</v>
      </c>
      <c r="H3" t="s">
        <v>1412</v>
      </c>
      <c r="I3" t="s">
        <v>1413</v>
      </c>
    </row>
    <row r="4" spans="1:9" x14ac:dyDescent="0.25">
      <c r="A4" t="s">
        <v>16</v>
      </c>
      <c r="B4" t="s">
        <v>346</v>
      </c>
      <c r="C4" t="s">
        <v>1414</v>
      </c>
      <c r="D4" t="s">
        <v>1415</v>
      </c>
      <c r="E4" s="2">
        <v>-2.9219072355</v>
      </c>
      <c r="F4" s="3">
        <v>-0.53493916809999997</v>
      </c>
      <c r="G4" t="s">
        <v>1416</v>
      </c>
      <c r="H4" t="s">
        <v>1417</v>
      </c>
      <c r="I4" t="s">
        <v>1418</v>
      </c>
    </row>
    <row r="5" spans="1:9" x14ac:dyDescent="0.25">
      <c r="A5" t="s">
        <v>345</v>
      </c>
      <c r="B5" t="s">
        <v>346</v>
      </c>
      <c r="C5" t="s">
        <v>1419</v>
      </c>
      <c r="D5" t="s">
        <v>1420</v>
      </c>
      <c r="E5" s="2">
        <v>-6.4300114885999999</v>
      </c>
      <c r="F5" s="3">
        <v>-2.4632598246000001</v>
      </c>
      <c r="G5" t="s">
        <v>1421</v>
      </c>
      <c r="H5" t="s">
        <v>1422</v>
      </c>
      <c r="I5" t="s">
        <v>1423</v>
      </c>
    </row>
    <row r="6" spans="1:9" x14ac:dyDescent="0.25">
      <c r="A6" t="s">
        <v>352</v>
      </c>
      <c r="B6" t="s">
        <v>346</v>
      </c>
      <c r="C6" t="s">
        <v>1419</v>
      </c>
      <c r="D6" t="s">
        <v>1420</v>
      </c>
      <c r="E6" s="2">
        <v>-6.4300114885999999</v>
      </c>
      <c r="F6" s="3">
        <v>-2.4632598246000001</v>
      </c>
      <c r="G6" t="s">
        <v>1421</v>
      </c>
      <c r="H6" t="s">
        <v>1422</v>
      </c>
      <c r="I6" t="s">
        <v>1423</v>
      </c>
    </row>
    <row r="7" spans="1:9" x14ac:dyDescent="0.25">
      <c r="A7" t="s">
        <v>616</v>
      </c>
      <c r="B7" t="s">
        <v>346</v>
      </c>
      <c r="C7" t="s">
        <v>1424</v>
      </c>
      <c r="D7" t="s">
        <v>1425</v>
      </c>
      <c r="E7" s="2">
        <v>-5.9340263242000004</v>
      </c>
      <c r="F7" s="3">
        <v>-2.2683046558000002</v>
      </c>
      <c r="G7" t="s">
        <v>1426</v>
      </c>
      <c r="H7" t="s">
        <v>1427</v>
      </c>
      <c r="I7" t="s">
        <v>1428</v>
      </c>
    </row>
    <row r="8" spans="1:9" x14ac:dyDescent="0.25">
      <c r="A8" t="s">
        <v>622</v>
      </c>
      <c r="B8" t="s">
        <v>346</v>
      </c>
      <c r="C8" t="s">
        <v>1424</v>
      </c>
      <c r="D8" t="s">
        <v>1425</v>
      </c>
      <c r="E8" s="2">
        <v>-5.9340263242000004</v>
      </c>
      <c r="F8" s="3">
        <v>-2.2683046558000002</v>
      </c>
      <c r="G8" t="s">
        <v>1426</v>
      </c>
      <c r="H8" t="s">
        <v>1429</v>
      </c>
      <c r="I8" t="s">
        <v>1430</v>
      </c>
    </row>
    <row r="9" spans="1:9" x14ac:dyDescent="0.25">
      <c r="A9" t="s">
        <v>622</v>
      </c>
      <c r="B9" t="s">
        <v>346</v>
      </c>
      <c r="C9" t="s">
        <v>1431</v>
      </c>
      <c r="D9" t="s">
        <v>1432</v>
      </c>
      <c r="E9" s="2">
        <v>-5.5690110197999996</v>
      </c>
      <c r="F9" s="3">
        <v>-2.0443208354000002</v>
      </c>
      <c r="G9" t="s">
        <v>1433</v>
      </c>
      <c r="H9" t="s">
        <v>1434</v>
      </c>
      <c r="I9" t="s">
        <v>1435</v>
      </c>
    </row>
    <row r="10" spans="1:9" x14ac:dyDescent="0.25">
      <c r="A10" t="s">
        <v>622</v>
      </c>
      <c r="B10" t="s">
        <v>346</v>
      </c>
      <c r="C10" t="s">
        <v>1436</v>
      </c>
      <c r="D10" t="s">
        <v>1437</v>
      </c>
      <c r="E10" s="2">
        <v>-5.5339512446999999</v>
      </c>
      <c r="F10" s="3">
        <v>-2.0443208354000002</v>
      </c>
      <c r="G10" t="s">
        <v>1438</v>
      </c>
      <c r="H10" t="s">
        <v>1434</v>
      </c>
      <c r="I10" t="s">
        <v>1435</v>
      </c>
    </row>
    <row r="11" spans="1:9" x14ac:dyDescent="0.25">
      <c r="A11" t="s">
        <v>622</v>
      </c>
      <c r="B11" t="s">
        <v>10</v>
      </c>
      <c r="C11" t="s">
        <v>1439</v>
      </c>
      <c r="D11" t="s">
        <v>1440</v>
      </c>
      <c r="E11" s="2">
        <v>-2.4561591579000002</v>
      </c>
      <c r="F11" s="3">
        <v>-0.27828260970000002</v>
      </c>
      <c r="G11" t="s">
        <v>1441</v>
      </c>
      <c r="H11" t="s">
        <v>1442</v>
      </c>
      <c r="I11" t="s">
        <v>1443</v>
      </c>
    </row>
    <row r="12" spans="1:9" x14ac:dyDescent="0.25">
      <c r="A12" t="s">
        <v>622</v>
      </c>
      <c r="B12" t="s">
        <v>10</v>
      </c>
      <c r="C12" t="s">
        <v>1444</v>
      </c>
      <c r="D12" t="s">
        <v>1445</v>
      </c>
      <c r="E12" s="2">
        <v>-2.4167317713999998</v>
      </c>
      <c r="F12" s="3">
        <v>-0.26645234890000002</v>
      </c>
      <c r="G12" t="s">
        <v>1446</v>
      </c>
      <c r="H12" t="s">
        <v>1447</v>
      </c>
      <c r="I12" t="s">
        <v>1448</v>
      </c>
    </row>
    <row r="13" spans="1:9" x14ac:dyDescent="0.25">
      <c r="A13" t="s">
        <v>622</v>
      </c>
      <c r="B13" t="s">
        <v>10</v>
      </c>
      <c r="C13" t="s">
        <v>1449</v>
      </c>
      <c r="D13" t="s">
        <v>1450</v>
      </c>
      <c r="E13" s="2">
        <v>-2.3943694062</v>
      </c>
      <c r="F13" s="3">
        <v>-0.26645234890000002</v>
      </c>
      <c r="G13" t="s">
        <v>1451</v>
      </c>
      <c r="H13" t="s">
        <v>1452</v>
      </c>
      <c r="I13" t="s">
        <v>1453</v>
      </c>
    </row>
    <row r="14" spans="1:9" x14ac:dyDescent="0.25">
      <c r="A14" t="s">
        <v>622</v>
      </c>
      <c r="B14" t="s">
        <v>10</v>
      </c>
      <c r="C14" t="s">
        <v>1454</v>
      </c>
      <c r="D14" t="s">
        <v>1455</v>
      </c>
      <c r="E14" s="2">
        <v>-2.0568992915000002</v>
      </c>
      <c r="F14" s="3">
        <v>-0.1051730087</v>
      </c>
      <c r="G14" t="s">
        <v>1456</v>
      </c>
      <c r="H14" t="s">
        <v>1457</v>
      </c>
      <c r="I14" t="s">
        <v>1458</v>
      </c>
    </row>
    <row r="15" spans="1:9" x14ac:dyDescent="0.25">
      <c r="A15" t="s">
        <v>622</v>
      </c>
      <c r="B15" t="s">
        <v>203</v>
      </c>
      <c r="C15" t="s">
        <v>1459</v>
      </c>
      <c r="D15" t="s">
        <v>1460</v>
      </c>
      <c r="E15" s="2">
        <v>-2.0037544278000001</v>
      </c>
      <c r="F15" s="3">
        <v>-0.1051730087</v>
      </c>
      <c r="G15" t="s">
        <v>1461</v>
      </c>
      <c r="H15" t="s">
        <v>1462</v>
      </c>
      <c r="I15" t="s">
        <v>1463</v>
      </c>
    </row>
    <row r="16" spans="1:9" x14ac:dyDescent="0.25">
      <c r="A16" t="s">
        <v>655</v>
      </c>
      <c r="B16" t="s">
        <v>346</v>
      </c>
      <c r="C16" t="s">
        <v>1464</v>
      </c>
      <c r="D16" t="s">
        <v>1465</v>
      </c>
      <c r="E16" s="2">
        <v>-5.9340263242000004</v>
      </c>
      <c r="F16" s="3">
        <v>-2.2683046558000002</v>
      </c>
      <c r="G16" t="s">
        <v>1426</v>
      </c>
      <c r="H16" t="s">
        <v>1466</v>
      </c>
      <c r="I16" t="s">
        <v>1467</v>
      </c>
    </row>
    <row r="17" spans="1:9" x14ac:dyDescent="0.25">
      <c r="A17" t="s">
        <v>661</v>
      </c>
      <c r="B17" t="s">
        <v>346</v>
      </c>
      <c r="C17" t="s">
        <v>1464</v>
      </c>
      <c r="D17" t="s">
        <v>1465</v>
      </c>
      <c r="E17" s="2">
        <v>-5.9340263242000004</v>
      </c>
      <c r="F17" s="3">
        <v>-2.2683046558000002</v>
      </c>
      <c r="G17" t="s">
        <v>1426</v>
      </c>
      <c r="H17" t="s">
        <v>1468</v>
      </c>
      <c r="I17" t="s">
        <v>1469</v>
      </c>
    </row>
    <row r="18" spans="1:9" x14ac:dyDescent="0.25">
      <c r="A18" t="s">
        <v>661</v>
      </c>
      <c r="B18" t="s">
        <v>346</v>
      </c>
      <c r="C18" t="s">
        <v>1470</v>
      </c>
      <c r="D18" t="s">
        <v>1471</v>
      </c>
      <c r="E18" s="2">
        <v>-5.2223939544000002</v>
      </c>
      <c r="F18" s="3">
        <v>-1.7997103347000001</v>
      </c>
      <c r="G18" t="s">
        <v>1472</v>
      </c>
      <c r="H18" t="s">
        <v>1473</v>
      </c>
      <c r="I18" t="s">
        <v>1474</v>
      </c>
    </row>
    <row r="19" spans="1:9" x14ac:dyDescent="0.25">
      <c r="A19" t="s">
        <v>661</v>
      </c>
      <c r="B19" t="s">
        <v>346</v>
      </c>
      <c r="C19" t="s">
        <v>1475</v>
      </c>
      <c r="D19" t="s">
        <v>1476</v>
      </c>
      <c r="E19" s="2">
        <v>-4.6092488944000003</v>
      </c>
      <c r="F19" s="3">
        <v>-1.4244719831999999</v>
      </c>
      <c r="G19" t="s">
        <v>1477</v>
      </c>
      <c r="H19" t="s">
        <v>1478</v>
      </c>
      <c r="I19" t="s">
        <v>1479</v>
      </c>
    </row>
    <row r="20" spans="1:9" x14ac:dyDescent="0.25">
      <c r="A20" t="s">
        <v>661</v>
      </c>
      <c r="B20" t="s">
        <v>346</v>
      </c>
      <c r="C20" t="s">
        <v>1480</v>
      </c>
      <c r="D20" t="s">
        <v>1481</v>
      </c>
      <c r="E20" s="2">
        <v>-4.5461256071999996</v>
      </c>
      <c r="F20" s="3">
        <v>-1.4244719831999999</v>
      </c>
      <c r="G20" t="s">
        <v>1482</v>
      </c>
      <c r="H20" t="s">
        <v>1483</v>
      </c>
      <c r="I20" t="s">
        <v>1484</v>
      </c>
    </row>
    <row r="21" spans="1:9" x14ac:dyDescent="0.25">
      <c r="A21" t="s">
        <v>661</v>
      </c>
      <c r="B21" t="s">
        <v>346</v>
      </c>
      <c r="C21" t="s">
        <v>1485</v>
      </c>
      <c r="D21" t="s">
        <v>1486</v>
      </c>
      <c r="E21" s="2">
        <v>-4.3640081194000002</v>
      </c>
      <c r="F21" s="3">
        <v>-1.3266753811000001</v>
      </c>
      <c r="G21" t="s">
        <v>1487</v>
      </c>
      <c r="H21" t="s">
        <v>1488</v>
      </c>
      <c r="I21" t="s">
        <v>1489</v>
      </c>
    </row>
    <row r="22" spans="1:9" x14ac:dyDescent="0.25">
      <c r="A22" t="s">
        <v>661</v>
      </c>
      <c r="B22" t="s">
        <v>346</v>
      </c>
      <c r="C22" t="s">
        <v>1490</v>
      </c>
      <c r="D22" t="s">
        <v>1491</v>
      </c>
      <c r="E22" s="2">
        <v>-4.1920652182999998</v>
      </c>
      <c r="F22" s="3">
        <v>-1.2030371596</v>
      </c>
      <c r="G22" t="s">
        <v>1492</v>
      </c>
      <c r="H22" t="s">
        <v>1493</v>
      </c>
      <c r="I22" t="s">
        <v>1494</v>
      </c>
    </row>
    <row r="23" spans="1:9" x14ac:dyDescent="0.25">
      <c r="A23" t="s">
        <v>661</v>
      </c>
      <c r="B23" t="s">
        <v>346</v>
      </c>
      <c r="C23" t="s">
        <v>1495</v>
      </c>
      <c r="D23" t="s">
        <v>1496</v>
      </c>
      <c r="E23" s="2">
        <v>-3.5986155057000002</v>
      </c>
      <c r="F23" s="3">
        <v>-0.85304662809999998</v>
      </c>
      <c r="G23" t="s">
        <v>1497</v>
      </c>
      <c r="H23" t="s">
        <v>1498</v>
      </c>
      <c r="I23" t="s">
        <v>1499</v>
      </c>
    </row>
    <row r="24" spans="1:9" x14ac:dyDescent="0.25">
      <c r="A24" t="s">
        <v>661</v>
      </c>
      <c r="B24" t="s">
        <v>346</v>
      </c>
      <c r="C24" t="s">
        <v>1500</v>
      </c>
      <c r="D24" t="s">
        <v>1501</v>
      </c>
      <c r="E24" s="2">
        <v>-3.4608014381999999</v>
      </c>
      <c r="F24" s="3">
        <v>-0.78559386639999995</v>
      </c>
      <c r="G24" t="s">
        <v>1502</v>
      </c>
      <c r="H24" t="s">
        <v>1493</v>
      </c>
      <c r="I24" t="s">
        <v>1494</v>
      </c>
    </row>
    <row r="25" spans="1:9" x14ac:dyDescent="0.25">
      <c r="A25" t="s">
        <v>661</v>
      </c>
      <c r="B25" t="s">
        <v>346</v>
      </c>
      <c r="C25" t="s">
        <v>1503</v>
      </c>
      <c r="D25" t="s">
        <v>1504</v>
      </c>
      <c r="E25" s="2">
        <v>-3.3580168617999999</v>
      </c>
      <c r="F25" s="3">
        <v>-0.73912815890000005</v>
      </c>
      <c r="G25" t="s">
        <v>1505</v>
      </c>
      <c r="H25" t="s">
        <v>1493</v>
      </c>
      <c r="I25" t="s">
        <v>1494</v>
      </c>
    </row>
    <row r="26" spans="1:9" x14ac:dyDescent="0.25">
      <c r="A26" t="s">
        <v>661</v>
      </c>
      <c r="B26" t="s">
        <v>346</v>
      </c>
      <c r="C26" t="s">
        <v>1506</v>
      </c>
      <c r="D26" t="s">
        <v>1507</v>
      </c>
      <c r="E26" s="2">
        <v>-3.3444160773</v>
      </c>
      <c r="F26" s="3">
        <v>-0.73912815890000005</v>
      </c>
      <c r="G26" t="s">
        <v>1508</v>
      </c>
      <c r="H26" t="s">
        <v>1509</v>
      </c>
      <c r="I26" t="s">
        <v>1510</v>
      </c>
    </row>
    <row r="27" spans="1:9" x14ac:dyDescent="0.25">
      <c r="A27" t="s">
        <v>661</v>
      </c>
      <c r="B27" t="s">
        <v>346</v>
      </c>
      <c r="C27" t="s">
        <v>1511</v>
      </c>
      <c r="D27" t="s">
        <v>1512</v>
      </c>
      <c r="E27" s="2">
        <v>-3.3344715021</v>
      </c>
      <c r="F27" s="3">
        <v>-0.73912815890000005</v>
      </c>
      <c r="G27" t="s">
        <v>1513</v>
      </c>
      <c r="H27" t="s">
        <v>1514</v>
      </c>
      <c r="I27" t="s">
        <v>1515</v>
      </c>
    </row>
    <row r="28" spans="1:9" x14ac:dyDescent="0.25">
      <c r="A28" t="s">
        <v>661</v>
      </c>
      <c r="B28" t="s">
        <v>346</v>
      </c>
      <c r="C28" t="s">
        <v>1516</v>
      </c>
      <c r="D28" t="s">
        <v>1517</v>
      </c>
      <c r="E28" s="2">
        <v>-3.2525736200000002</v>
      </c>
      <c r="F28" s="3">
        <v>-0.71130949320000003</v>
      </c>
      <c r="G28" t="s">
        <v>1518</v>
      </c>
      <c r="H28" t="s">
        <v>1519</v>
      </c>
      <c r="I28" t="s">
        <v>1520</v>
      </c>
    </row>
    <row r="29" spans="1:9" x14ac:dyDescent="0.25">
      <c r="A29" t="s">
        <v>661</v>
      </c>
      <c r="B29" t="s">
        <v>346</v>
      </c>
      <c r="C29" t="s">
        <v>1521</v>
      </c>
      <c r="D29" t="s">
        <v>1522</v>
      </c>
      <c r="E29" s="2">
        <v>-3.1658380373999999</v>
      </c>
      <c r="F29" s="3">
        <v>-0.64968528930000002</v>
      </c>
      <c r="G29" t="s">
        <v>1523</v>
      </c>
      <c r="H29" t="s">
        <v>1524</v>
      </c>
      <c r="I29" t="s">
        <v>1525</v>
      </c>
    </row>
    <row r="30" spans="1:9" x14ac:dyDescent="0.25">
      <c r="A30" t="s">
        <v>661</v>
      </c>
      <c r="B30" t="s">
        <v>346</v>
      </c>
      <c r="C30" t="s">
        <v>1526</v>
      </c>
      <c r="D30" t="s">
        <v>1527</v>
      </c>
      <c r="E30" s="2">
        <v>-3.0696350893000002</v>
      </c>
      <c r="F30" s="3">
        <v>-0.60528595750000003</v>
      </c>
      <c r="G30" t="s">
        <v>1528</v>
      </c>
      <c r="H30" t="s">
        <v>1529</v>
      </c>
      <c r="I30" t="s">
        <v>1530</v>
      </c>
    </row>
    <row r="31" spans="1:9" x14ac:dyDescent="0.25">
      <c r="A31" t="s">
        <v>661</v>
      </c>
      <c r="B31" t="s">
        <v>346</v>
      </c>
      <c r="C31" t="s">
        <v>1531</v>
      </c>
      <c r="D31" t="s">
        <v>1532</v>
      </c>
      <c r="E31" s="2">
        <v>-2.7582144821000001</v>
      </c>
      <c r="F31" s="3">
        <v>-0.46326637920000002</v>
      </c>
      <c r="G31" t="s">
        <v>1533</v>
      </c>
      <c r="H31" t="s">
        <v>1519</v>
      </c>
      <c r="I31" t="s">
        <v>1520</v>
      </c>
    </row>
    <row r="32" spans="1:9" x14ac:dyDescent="0.25">
      <c r="A32" t="s">
        <v>661</v>
      </c>
      <c r="B32" t="s">
        <v>346</v>
      </c>
      <c r="C32" t="s">
        <v>1534</v>
      </c>
      <c r="D32" t="s">
        <v>1535</v>
      </c>
      <c r="E32" s="2">
        <v>-2.7448957702999999</v>
      </c>
      <c r="F32" s="3">
        <v>-0.46326637920000002</v>
      </c>
      <c r="G32" t="s">
        <v>1536</v>
      </c>
      <c r="H32" t="s">
        <v>1537</v>
      </c>
      <c r="I32" t="s">
        <v>1538</v>
      </c>
    </row>
    <row r="33" spans="1:9" x14ac:dyDescent="0.25">
      <c r="A33" t="s">
        <v>661</v>
      </c>
      <c r="B33" t="s">
        <v>346</v>
      </c>
      <c r="C33" t="s">
        <v>1539</v>
      </c>
      <c r="D33" t="s">
        <v>1540</v>
      </c>
      <c r="E33" s="2">
        <v>-2.7227031745999999</v>
      </c>
      <c r="F33" s="3">
        <v>-0.45492151489999999</v>
      </c>
      <c r="G33" t="s">
        <v>1541</v>
      </c>
      <c r="H33" t="s">
        <v>1542</v>
      </c>
      <c r="I33" t="s">
        <v>1543</v>
      </c>
    </row>
    <row r="34" spans="1:9" x14ac:dyDescent="0.25">
      <c r="A34" t="s">
        <v>661</v>
      </c>
      <c r="B34" t="s">
        <v>346</v>
      </c>
      <c r="C34" t="s">
        <v>1544</v>
      </c>
      <c r="D34" t="s">
        <v>1545</v>
      </c>
      <c r="E34" s="2">
        <v>-2.0186039844999999</v>
      </c>
      <c r="F34" s="3">
        <v>-0.1051730087</v>
      </c>
      <c r="G34" t="s">
        <v>1546</v>
      </c>
      <c r="H34" t="s">
        <v>1547</v>
      </c>
      <c r="I34" t="s">
        <v>1548</v>
      </c>
    </row>
    <row r="35" spans="1:9" x14ac:dyDescent="0.25">
      <c r="A35" t="s">
        <v>692</v>
      </c>
      <c r="B35" t="s">
        <v>346</v>
      </c>
      <c r="C35" t="s">
        <v>1549</v>
      </c>
      <c r="D35" t="s">
        <v>1550</v>
      </c>
      <c r="E35" s="2">
        <v>-5.0328123454</v>
      </c>
      <c r="F35" s="3">
        <v>-1.6681206727</v>
      </c>
      <c r="G35" t="s">
        <v>1551</v>
      </c>
      <c r="H35" t="s">
        <v>1552</v>
      </c>
      <c r="I35" t="s">
        <v>1553</v>
      </c>
    </row>
    <row r="36" spans="1:9" x14ac:dyDescent="0.25">
      <c r="A36" t="s">
        <v>698</v>
      </c>
      <c r="B36" t="s">
        <v>346</v>
      </c>
      <c r="C36" t="s">
        <v>1549</v>
      </c>
      <c r="D36" t="s">
        <v>1550</v>
      </c>
      <c r="E36" s="2">
        <v>-5.0328123454</v>
      </c>
      <c r="F36" s="3">
        <v>-1.6681206727</v>
      </c>
      <c r="G36" t="s">
        <v>1551</v>
      </c>
      <c r="H36" t="s">
        <v>1554</v>
      </c>
      <c r="I36" t="s">
        <v>1555</v>
      </c>
    </row>
    <row r="37" spans="1:9" x14ac:dyDescent="0.25">
      <c r="A37" t="s">
        <v>698</v>
      </c>
      <c r="B37" t="s">
        <v>346</v>
      </c>
      <c r="C37" t="s">
        <v>1556</v>
      </c>
      <c r="D37" t="s">
        <v>1557</v>
      </c>
      <c r="E37" s="2">
        <v>-4.6497468786000002</v>
      </c>
      <c r="F37" s="3">
        <v>-1.4244719831999999</v>
      </c>
      <c r="G37" t="s">
        <v>1558</v>
      </c>
      <c r="H37" t="s">
        <v>1559</v>
      </c>
      <c r="I37" t="s">
        <v>1560</v>
      </c>
    </row>
    <row r="38" spans="1:9" x14ac:dyDescent="0.25">
      <c r="A38" t="s">
        <v>698</v>
      </c>
      <c r="B38" t="s">
        <v>346</v>
      </c>
      <c r="C38" t="s">
        <v>1561</v>
      </c>
      <c r="D38" t="s">
        <v>1562</v>
      </c>
      <c r="E38" s="2">
        <v>-4.4028791334999999</v>
      </c>
      <c r="F38" s="3">
        <v>-1.3292541528999999</v>
      </c>
      <c r="G38" t="s">
        <v>1563</v>
      </c>
      <c r="H38" t="s">
        <v>1564</v>
      </c>
      <c r="I38" t="s">
        <v>1565</v>
      </c>
    </row>
    <row r="39" spans="1:9" x14ac:dyDescent="0.25">
      <c r="A39" t="s">
        <v>698</v>
      </c>
      <c r="B39" t="s">
        <v>346</v>
      </c>
      <c r="C39" t="s">
        <v>1566</v>
      </c>
      <c r="D39" t="s">
        <v>1567</v>
      </c>
      <c r="E39" s="2">
        <v>-3.0612904904999998</v>
      </c>
      <c r="F39" s="3">
        <v>-0.60528595750000003</v>
      </c>
      <c r="G39" t="s">
        <v>1568</v>
      </c>
      <c r="H39" t="s">
        <v>1569</v>
      </c>
      <c r="I39" t="s">
        <v>1570</v>
      </c>
    </row>
    <row r="40" spans="1:9" x14ac:dyDescent="0.25">
      <c r="A40" t="s">
        <v>731</v>
      </c>
      <c r="B40" t="s">
        <v>346</v>
      </c>
      <c r="C40" t="s">
        <v>1088</v>
      </c>
      <c r="D40" t="s">
        <v>1089</v>
      </c>
      <c r="E40" s="2">
        <v>-4.8157984559999996</v>
      </c>
      <c r="F40" s="3">
        <v>-1.5411122688000001</v>
      </c>
      <c r="G40" t="s">
        <v>1571</v>
      </c>
      <c r="H40" t="s">
        <v>1572</v>
      </c>
      <c r="I40" t="s">
        <v>1573</v>
      </c>
    </row>
    <row r="41" spans="1:9" x14ac:dyDescent="0.25">
      <c r="A41" t="s">
        <v>737</v>
      </c>
      <c r="B41" t="s">
        <v>346</v>
      </c>
      <c r="C41" t="s">
        <v>1088</v>
      </c>
      <c r="D41" t="s">
        <v>1089</v>
      </c>
      <c r="E41" s="2">
        <v>-4.8157984559999996</v>
      </c>
      <c r="F41" s="3">
        <v>-1.5411122688000001</v>
      </c>
      <c r="G41" t="s">
        <v>1571</v>
      </c>
      <c r="H41" t="s">
        <v>1574</v>
      </c>
      <c r="I41" t="s">
        <v>1575</v>
      </c>
    </row>
    <row r="42" spans="1:9" x14ac:dyDescent="0.25">
      <c r="A42" t="s">
        <v>737</v>
      </c>
      <c r="B42" t="s">
        <v>346</v>
      </c>
      <c r="C42" t="s">
        <v>1118</v>
      </c>
      <c r="D42" t="s">
        <v>1119</v>
      </c>
      <c r="E42" s="2">
        <v>-4.1287287089999998</v>
      </c>
      <c r="F42" s="3">
        <v>-1.1619770449</v>
      </c>
      <c r="G42" t="s">
        <v>1576</v>
      </c>
      <c r="H42" t="s">
        <v>1577</v>
      </c>
      <c r="I42" t="s">
        <v>1578</v>
      </c>
    </row>
    <row r="43" spans="1:9" x14ac:dyDescent="0.25">
      <c r="A43" t="s">
        <v>737</v>
      </c>
      <c r="B43" t="s">
        <v>346</v>
      </c>
      <c r="C43" t="s">
        <v>1103</v>
      </c>
      <c r="D43" t="s">
        <v>1104</v>
      </c>
      <c r="E43" s="2">
        <v>-3.3086312160000002</v>
      </c>
      <c r="F43" s="3">
        <v>-0.73912815890000005</v>
      </c>
      <c r="G43" t="s">
        <v>1579</v>
      </c>
      <c r="H43" t="s">
        <v>1580</v>
      </c>
      <c r="I43" t="s">
        <v>1581</v>
      </c>
    </row>
    <row r="44" spans="1:9" x14ac:dyDescent="0.25">
      <c r="A44" t="s">
        <v>737</v>
      </c>
      <c r="B44" t="s">
        <v>346</v>
      </c>
      <c r="C44" t="s">
        <v>1070</v>
      </c>
      <c r="D44" t="s">
        <v>1071</v>
      </c>
      <c r="E44" s="2">
        <v>-2.9561454776999998</v>
      </c>
      <c r="F44" s="3">
        <v>-0.54280012789999998</v>
      </c>
      <c r="G44" t="s">
        <v>1582</v>
      </c>
      <c r="H44" t="s">
        <v>1583</v>
      </c>
      <c r="I44" t="s">
        <v>1584</v>
      </c>
    </row>
    <row r="45" spans="1:9" x14ac:dyDescent="0.25">
      <c r="A45" t="s">
        <v>737</v>
      </c>
      <c r="B45" t="s">
        <v>346</v>
      </c>
      <c r="C45" t="s">
        <v>1085</v>
      </c>
      <c r="D45" t="s">
        <v>1086</v>
      </c>
      <c r="E45" s="2">
        <v>-2.5816578782000001</v>
      </c>
      <c r="F45" s="3">
        <v>-0.3793905065</v>
      </c>
      <c r="G45" t="s">
        <v>1585</v>
      </c>
      <c r="H45" t="s">
        <v>1586</v>
      </c>
      <c r="I45" t="s">
        <v>1587</v>
      </c>
    </row>
    <row r="46" spans="1:9" x14ac:dyDescent="0.25">
      <c r="A46" t="s">
        <v>737</v>
      </c>
      <c r="B46" t="s">
        <v>346</v>
      </c>
      <c r="C46" t="s">
        <v>1062</v>
      </c>
      <c r="D46" t="s">
        <v>1063</v>
      </c>
      <c r="E46" s="2">
        <v>-2.4914780848000002</v>
      </c>
      <c r="F46" s="3">
        <v>-0.29924338649999999</v>
      </c>
      <c r="G46" t="s">
        <v>1588</v>
      </c>
      <c r="H46" t="s">
        <v>1586</v>
      </c>
      <c r="I46" t="s">
        <v>1587</v>
      </c>
    </row>
    <row r="47" spans="1:9" x14ac:dyDescent="0.25">
      <c r="A47" t="s">
        <v>737</v>
      </c>
      <c r="B47" t="s">
        <v>346</v>
      </c>
      <c r="C47" t="s">
        <v>1075</v>
      </c>
      <c r="D47" t="s">
        <v>1076</v>
      </c>
      <c r="E47" s="2">
        <v>-2.4389532003999999</v>
      </c>
      <c r="F47" s="3">
        <v>-0.26764713449999999</v>
      </c>
      <c r="G47" t="s">
        <v>1589</v>
      </c>
      <c r="H47" t="s">
        <v>1590</v>
      </c>
      <c r="I47" t="s">
        <v>1591</v>
      </c>
    </row>
    <row r="48" spans="1:9" x14ac:dyDescent="0.25">
      <c r="A48" t="s">
        <v>737</v>
      </c>
      <c r="B48" t="s">
        <v>346</v>
      </c>
      <c r="C48" t="s">
        <v>1108</v>
      </c>
      <c r="D48" t="s">
        <v>1109</v>
      </c>
      <c r="E48" s="2">
        <v>-2.3929713100000001</v>
      </c>
      <c r="F48" s="3">
        <v>-0.26645234890000002</v>
      </c>
      <c r="G48" t="s">
        <v>1592</v>
      </c>
      <c r="H48" t="s">
        <v>1593</v>
      </c>
      <c r="I48" t="s">
        <v>1594</v>
      </c>
    </row>
    <row r="49" spans="1:9" x14ac:dyDescent="0.25">
      <c r="A49" t="s">
        <v>737</v>
      </c>
      <c r="B49" t="s">
        <v>346</v>
      </c>
      <c r="C49" t="s">
        <v>1080</v>
      </c>
      <c r="D49" t="s">
        <v>1081</v>
      </c>
      <c r="E49" s="2">
        <v>-2.3291140079999999</v>
      </c>
      <c r="F49" s="3">
        <v>-0.23159406360000001</v>
      </c>
      <c r="G49" t="s">
        <v>1595</v>
      </c>
      <c r="H49" t="s">
        <v>1596</v>
      </c>
      <c r="I49" t="s">
        <v>1597</v>
      </c>
    </row>
    <row r="50" spans="1:9" x14ac:dyDescent="0.25">
      <c r="A50" t="s">
        <v>737</v>
      </c>
      <c r="B50" t="s">
        <v>346</v>
      </c>
      <c r="C50" t="s">
        <v>1123</v>
      </c>
      <c r="D50" t="s">
        <v>1124</v>
      </c>
      <c r="E50" s="2">
        <v>-2.0463754134999999</v>
      </c>
      <c r="F50" s="3">
        <v>-0.1051730087</v>
      </c>
      <c r="G50" t="s">
        <v>1598</v>
      </c>
      <c r="H50" t="s">
        <v>1599</v>
      </c>
      <c r="I50" t="s">
        <v>1600</v>
      </c>
    </row>
    <row r="51" spans="1:9" x14ac:dyDescent="0.25">
      <c r="A51" t="s">
        <v>765</v>
      </c>
      <c r="B51" t="s">
        <v>203</v>
      </c>
      <c r="C51" t="s">
        <v>1601</v>
      </c>
      <c r="D51" t="s">
        <v>1602</v>
      </c>
      <c r="E51" s="2">
        <v>-4.8088939284999999</v>
      </c>
      <c r="F51" s="3">
        <v>-1.5411122688000001</v>
      </c>
      <c r="G51" t="s">
        <v>1603</v>
      </c>
      <c r="H51" t="s">
        <v>1604</v>
      </c>
      <c r="I51" t="s">
        <v>1605</v>
      </c>
    </row>
    <row r="52" spans="1:9" x14ac:dyDescent="0.25">
      <c r="A52" t="s">
        <v>771</v>
      </c>
      <c r="B52" t="s">
        <v>203</v>
      </c>
      <c r="C52" t="s">
        <v>1601</v>
      </c>
      <c r="D52" t="s">
        <v>1602</v>
      </c>
      <c r="E52" s="2">
        <v>-4.8088939284999999</v>
      </c>
      <c r="F52" s="3">
        <v>-1.5411122688000001</v>
      </c>
      <c r="G52" t="s">
        <v>1603</v>
      </c>
      <c r="H52" t="s">
        <v>1606</v>
      </c>
      <c r="I52" t="s">
        <v>1607</v>
      </c>
    </row>
    <row r="53" spans="1:9" x14ac:dyDescent="0.25">
      <c r="A53" t="s">
        <v>771</v>
      </c>
      <c r="B53" t="s">
        <v>203</v>
      </c>
      <c r="C53" t="s">
        <v>1608</v>
      </c>
      <c r="D53" t="s">
        <v>1609</v>
      </c>
      <c r="E53" s="2">
        <v>-3.4532844587999998</v>
      </c>
      <c r="F53" s="3">
        <v>-0.78559386639999995</v>
      </c>
      <c r="G53" t="s">
        <v>1610</v>
      </c>
      <c r="H53" t="s">
        <v>1611</v>
      </c>
      <c r="I53" t="s">
        <v>1612</v>
      </c>
    </row>
    <row r="54" spans="1:9" x14ac:dyDescent="0.25">
      <c r="A54" t="s">
        <v>771</v>
      </c>
      <c r="B54" t="s">
        <v>203</v>
      </c>
      <c r="C54" t="s">
        <v>1613</v>
      </c>
      <c r="D54" t="s">
        <v>1614</v>
      </c>
      <c r="E54" s="2">
        <v>-3.1469760975000001</v>
      </c>
      <c r="F54" s="3">
        <v>-0.64262243129999996</v>
      </c>
      <c r="G54" t="s">
        <v>1615</v>
      </c>
      <c r="H54" t="s">
        <v>1616</v>
      </c>
      <c r="I54" t="s">
        <v>1617</v>
      </c>
    </row>
    <row r="55" spans="1:9" x14ac:dyDescent="0.25">
      <c r="A55" t="s">
        <v>771</v>
      </c>
      <c r="B55" t="s">
        <v>951</v>
      </c>
      <c r="C55" t="s">
        <v>1618</v>
      </c>
      <c r="D55" t="s">
        <v>1619</v>
      </c>
      <c r="E55" s="2">
        <v>-3.0007220827999999</v>
      </c>
      <c r="F55" s="3">
        <v>-0.55901522579999996</v>
      </c>
      <c r="G55" t="s">
        <v>1620</v>
      </c>
      <c r="H55" t="s">
        <v>1621</v>
      </c>
      <c r="I55" t="s">
        <v>1622</v>
      </c>
    </row>
    <row r="56" spans="1:9" x14ac:dyDescent="0.25">
      <c r="A56" t="s">
        <v>771</v>
      </c>
      <c r="B56" t="s">
        <v>203</v>
      </c>
      <c r="C56" t="s">
        <v>1623</v>
      </c>
      <c r="D56" t="s">
        <v>1624</v>
      </c>
      <c r="E56" s="2">
        <v>-2.9131580096</v>
      </c>
      <c r="F56" s="3">
        <v>-0.53186707509999998</v>
      </c>
      <c r="G56" t="s">
        <v>1625</v>
      </c>
      <c r="H56" t="s">
        <v>1626</v>
      </c>
      <c r="I56" t="s">
        <v>1627</v>
      </c>
    </row>
    <row r="57" spans="1:9" x14ac:dyDescent="0.25">
      <c r="A57" t="s">
        <v>771</v>
      </c>
      <c r="B57" t="s">
        <v>203</v>
      </c>
      <c r="C57" t="s">
        <v>1628</v>
      </c>
      <c r="D57" t="s">
        <v>1629</v>
      </c>
      <c r="E57" s="2">
        <v>-2.8827475580000002</v>
      </c>
      <c r="F57" s="3">
        <v>-0.51805588520000001</v>
      </c>
      <c r="G57" t="s">
        <v>1630</v>
      </c>
      <c r="H57" t="s">
        <v>1631</v>
      </c>
      <c r="I57" t="s">
        <v>1632</v>
      </c>
    </row>
    <row r="58" spans="1:9" x14ac:dyDescent="0.25">
      <c r="A58" t="s">
        <v>771</v>
      </c>
      <c r="B58" t="s">
        <v>203</v>
      </c>
      <c r="C58" t="s">
        <v>1633</v>
      </c>
      <c r="D58" t="s">
        <v>1634</v>
      </c>
      <c r="E58" s="2">
        <v>-2.7485602263</v>
      </c>
      <c r="F58" s="3">
        <v>-0.46326637920000002</v>
      </c>
      <c r="G58" t="s">
        <v>1635</v>
      </c>
      <c r="H58" t="s">
        <v>1636</v>
      </c>
      <c r="I58" t="s">
        <v>1637</v>
      </c>
    </row>
    <row r="59" spans="1:9" x14ac:dyDescent="0.25">
      <c r="A59" t="s">
        <v>771</v>
      </c>
      <c r="B59" t="s">
        <v>203</v>
      </c>
      <c r="C59" t="s">
        <v>1638</v>
      </c>
      <c r="D59" t="s">
        <v>1639</v>
      </c>
      <c r="E59" s="2">
        <v>-2.628447617</v>
      </c>
      <c r="F59" s="3">
        <v>-0.38592928830000001</v>
      </c>
      <c r="G59" t="s">
        <v>1640</v>
      </c>
      <c r="H59" t="s">
        <v>1641</v>
      </c>
      <c r="I59" t="s">
        <v>1642</v>
      </c>
    </row>
    <row r="60" spans="1:9" x14ac:dyDescent="0.25">
      <c r="A60" t="s">
        <v>771</v>
      </c>
      <c r="B60" t="s">
        <v>203</v>
      </c>
      <c r="C60" t="s">
        <v>1643</v>
      </c>
      <c r="D60" t="s">
        <v>1644</v>
      </c>
      <c r="E60" s="2">
        <v>-2.3124849204000002</v>
      </c>
      <c r="F60" s="3">
        <v>-0.2206738543</v>
      </c>
      <c r="G60" t="s">
        <v>1645</v>
      </c>
      <c r="H60" t="s">
        <v>1646</v>
      </c>
      <c r="I60" t="s">
        <v>1647</v>
      </c>
    </row>
    <row r="61" spans="1:9" x14ac:dyDescent="0.25">
      <c r="A61" t="s">
        <v>771</v>
      </c>
      <c r="B61" t="s">
        <v>203</v>
      </c>
      <c r="C61" t="s">
        <v>1648</v>
      </c>
      <c r="D61" t="s">
        <v>1649</v>
      </c>
      <c r="E61" s="2">
        <v>-2.3123642548999999</v>
      </c>
      <c r="F61" s="3">
        <v>-0.2206738543</v>
      </c>
      <c r="G61" t="s">
        <v>1650</v>
      </c>
      <c r="H61" t="s">
        <v>1651</v>
      </c>
      <c r="I61" t="s">
        <v>1652</v>
      </c>
    </row>
    <row r="62" spans="1:9" x14ac:dyDescent="0.25">
      <c r="A62" t="s">
        <v>771</v>
      </c>
      <c r="B62" t="s">
        <v>203</v>
      </c>
      <c r="C62" t="s">
        <v>1653</v>
      </c>
      <c r="D62" t="s">
        <v>1654</v>
      </c>
      <c r="E62" s="2">
        <v>-2.2653834187999999</v>
      </c>
      <c r="F62" s="3">
        <v>-0.19072635739999999</v>
      </c>
      <c r="G62" t="s">
        <v>1655</v>
      </c>
      <c r="H62" t="s">
        <v>1656</v>
      </c>
      <c r="I62" t="s">
        <v>1657</v>
      </c>
    </row>
    <row r="63" spans="1:9" x14ac:dyDescent="0.25">
      <c r="A63" t="s">
        <v>822</v>
      </c>
      <c r="B63" t="s">
        <v>951</v>
      </c>
      <c r="C63" t="s">
        <v>1658</v>
      </c>
      <c r="D63" t="s">
        <v>1659</v>
      </c>
      <c r="E63" s="2">
        <v>-4.5566532775999997</v>
      </c>
      <c r="F63" s="3">
        <v>-1.4244719831999999</v>
      </c>
      <c r="G63" t="s">
        <v>1660</v>
      </c>
      <c r="H63" t="s">
        <v>1661</v>
      </c>
      <c r="I63" t="s">
        <v>1662</v>
      </c>
    </row>
    <row r="64" spans="1:9" x14ac:dyDescent="0.25">
      <c r="A64" t="s">
        <v>828</v>
      </c>
      <c r="B64" t="s">
        <v>951</v>
      </c>
      <c r="C64" t="s">
        <v>1658</v>
      </c>
      <c r="D64" t="s">
        <v>1659</v>
      </c>
      <c r="E64" s="2">
        <v>-4.5566532775999997</v>
      </c>
      <c r="F64" s="3">
        <v>-1.4244719831999999</v>
      </c>
      <c r="G64" t="s">
        <v>1660</v>
      </c>
      <c r="H64" t="s">
        <v>1663</v>
      </c>
      <c r="I64" t="s">
        <v>1664</v>
      </c>
    </row>
    <row r="65" spans="1:9" x14ac:dyDescent="0.25">
      <c r="A65" t="s">
        <v>828</v>
      </c>
      <c r="B65" t="s">
        <v>203</v>
      </c>
      <c r="C65" t="s">
        <v>1665</v>
      </c>
      <c r="D65" t="s">
        <v>1666</v>
      </c>
      <c r="E65" s="2">
        <v>-3.9718247058</v>
      </c>
      <c r="F65" s="3">
        <v>-1.0657708821</v>
      </c>
      <c r="G65" t="s">
        <v>1667</v>
      </c>
      <c r="H65" t="s">
        <v>1668</v>
      </c>
      <c r="I65" t="s">
        <v>1669</v>
      </c>
    </row>
    <row r="66" spans="1:9" x14ac:dyDescent="0.25">
      <c r="A66" t="s">
        <v>828</v>
      </c>
      <c r="B66" t="s">
        <v>10</v>
      </c>
      <c r="C66" t="s">
        <v>1670</v>
      </c>
      <c r="D66" t="s">
        <v>1671</v>
      </c>
      <c r="E66" s="2">
        <v>-2.9817195242999999</v>
      </c>
      <c r="F66" s="3">
        <v>-0.55789613510000002</v>
      </c>
      <c r="G66" t="s">
        <v>1672</v>
      </c>
      <c r="H66" t="s">
        <v>1673</v>
      </c>
      <c r="I66" t="s">
        <v>1674</v>
      </c>
    </row>
    <row r="67" spans="1:9" x14ac:dyDescent="0.25">
      <c r="A67" t="s">
        <v>828</v>
      </c>
      <c r="B67" t="s">
        <v>10</v>
      </c>
      <c r="C67" t="s">
        <v>1675</v>
      </c>
      <c r="D67" t="s">
        <v>1676</v>
      </c>
      <c r="E67" s="2">
        <v>-2.3363639591999998</v>
      </c>
      <c r="F67" s="3">
        <v>-0.23159406360000001</v>
      </c>
      <c r="G67" t="s">
        <v>1677</v>
      </c>
      <c r="H67" t="s">
        <v>1678</v>
      </c>
      <c r="I67" t="s">
        <v>1679</v>
      </c>
    </row>
    <row r="68" spans="1:9" x14ac:dyDescent="0.25">
      <c r="A68" t="s">
        <v>828</v>
      </c>
      <c r="B68" t="s">
        <v>951</v>
      </c>
      <c r="C68" t="s">
        <v>1680</v>
      </c>
      <c r="D68" t="s">
        <v>1681</v>
      </c>
      <c r="E68" s="2">
        <v>-2.2949181412000002</v>
      </c>
      <c r="F68" s="3">
        <v>-0.2061134288</v>
      </c>
      <c r="G68" t="s">
        <v>1682</v>
      </c>
      <c r="H68" t="s">
        <v>1683</v>
      </c>
      <c r="I68" t="s">
        <v>1684</v>
      </c>
    </row>
    <row r="69" spans="1:9" x14ac:dyDescent="0.25">
      <c r="A69" t="s">
        <v>828</v>
      </c>
      <c r="B69" t="s">
        <v>10</v>
      </c>
      <c r="C69" t="s">
        <v>1685</v>
      </c>
      <c r="D69" t="s">
        <v>1686</v>
      </c>
      <c r="E69" s="2">
        <v>-2.1370804427999999</v>
      </c>
      <c r="F69" s="3">
        <v>-0.14477435969999999</v>
      </c>
      <c r="G69" t="s">
        <v>1687</v>
      </c>
      <c r="H69" t="s">
        <v>1688</v>
      </c>
      <c r="I69" t="s">
        <v>1689</v>
      </c>
    </row>
    <row r="70" spans="1:9" x14ac:dyDescent="0.25">
      <c r="A70" t="s">
        <v>828</v>
      </c>
      <c r="B70" t="s">
        <v>203</v>
      </c>
      <c r="C70" t="s">
        <v>1690</v>
      </c>
      <c r="D70" t="s">
        <v>1691</v>
      </c>
      <c r="E70" s="2">
        <v>-2.1081050962000001</v>
      </c>
      <c r="F70" s="3">
        <v>-0.13386214320000001</v>
      </c>
      <c r="G70" t="s">
        <v>1692</v>
      </c>
      <c r="H70" t="s">
        <v>1693</v>
      </c>
      <c r="I70" t="s">
        <v>1694</v>
      </c>
    </row>
    <row r="71" spans="1:9" x14ac:dyDescent="0.25">
      <c r="A71" t="s">
        <v>864</v>
      </c>
      <c r="B71" t="s">
        <v>346</v>
      </c>
      <c r="C71" t="s">
        <v>1695</v>
      </c>
      <c r="D71" t="s">
        <v>1696</v>
      </c>
      <c r="E71" s="2">
        <v>-4.3929158299999997</v>
      </c>
      <c r="F71" s="3">
        <v>-1.3292541528999999</v>
      </c>
      <c r="G71" t="s">
        <v>1697</v>
      </c>
      <c r="H71" t="s">
        <v>1698</v>
      </c>
      <c r="I71" t="s">
        <v>1699</v>
      </c>
    </row>
    <row r="72" spans="1:9" x14ac:dyDescent="0.25">
      <c r="A72" t="s">
        <v>870</v>
      </c>
      <c r="B72" t="s">
        <v>346</v>
      </c>
      <c r="C72" t="s">
        <v>1695</v>
      </c>
      <c r="D72" t="s">
        <v>1696</v>
      </c>
      <c r="E72" s="2">
        <v>-4.3929158299999997</v>
      </c>
      <c r="F72" s="3">
        <v>-1.3292541528999999</v>
      </c>
      <c r="G72" t="s">
        <v>1697</v>
      </c>
      <c r="H72" t="s">
        <v>1700</v>
      </c>
      <c r="I72" t="s">
        <v>1701</v>
      </c>
    </row>
    <row r="73" spans="1:9" x14ac:dyDescent="0.25">
      <c r="A73" t="s">
        <v>870</v>
      </c>
      <c r="B73" t="s">
        <v>346</v>
      </c>
      <c r="C73" t="s">
        <v>1702</v>
      </c>
      <c r="D73" t="s">
        <v>1703</v>
      </c>
      <c r="E73" s="2">
        <v>-3.4513155348</v>
      </c>
      <c r="F73" s="3">
        <v>-0.78559386639999995</v>
      </c>
      <c r="G73" t="s">
        <v>1704</v>
      </c>
      <c r="H73" t="s">
        <v>1705</v>
      </c>
      <c r="I73" t="s">
        <v>1706</v>
      </c>
    </row>
    <row r="74" spans="1:9" x14ac:dyDescent="0.25">
      <c r="A74" t="s">
        <v>870</v>
      </c>
      <c r="B74" t="s">
        <v>346</v>
      </c>
      <c r="C74" t="s">
        <v>1707</v>
      </c>
      <c r="D74" t="s">
        <v>1708</v>
      </c>
      <c r="E74" s="2">
        <v>-2.2149401383999998</v>
      </c>
      <c r="F74" s="3">
        <v>-0.17556470800000001</v>
      </c>
      <c r="G74" t="s">
        <v>1709</v>
      </c>
      <c r="H74" t="s">
        <v>1710</v>
      </c>
      <c r="I74" t="s">
        <v>1711</v>
      </c>
    </row>
    <row r="75" spans="1:9" x14ac:dyDescent="0.25">
      <c r="A75" t="s">
        <v>893</v>
      </c>
      <c r="B75" t="s">
        <v>203</v>
      </c>
      <c r="C75" t="s">
        <v>1712</v>
      </c>
      <c r="D75" t="s">
        <v>1713</v>
      </c>
      <c r="E75" s="2">
        <v>-4.2045228701999999</v>
      </c>
      <c r="F75" s="3">
        <v>-1.2030371596</v>
      </c>
      <c r="G75" t="s">
        <v>1714</v>
      </c>
      <c r="H75" t="s">
        <v>1715</v>
      </c>
      <c r="I75" t="s">
        <v>1716</v>
      </c>
    </row>
    <row r="76" spans="1:9" x14ac:dyDescent="0.25">
      <c r="A76" t="s">
        <v>899</v>
      </c>
      <c r="B76" t="s">
        <v>203</v>
      </c>
      <c r="C76" t="s">
        <v>1712</v>
      </c>
      <c r="D76" t="s">
        <v>1713</v>
      </c>
      <c r="E76" s="2">
        <v>-4.2045228701999999</v>
      </c>
      <c r="F76" s="3">
        <v>-1.2030371596</v>
      </c>
      <c r="G76" t="s">
        <v>1714</v>
      </c>
      <c r="H76" t="s">
        <v>1717</v>
      </c>
      <c r="I76" t="s">
        <v>1718</v>
      </c>
    </row>
    <row r="77" spans="1:9" x14ac:dyDescent="0.25">
      <c r="A77" t="s">
        <v>899</v>
      </c>
      <c r="B77" t="s">
        <v>10</v>
      </c>
      <c r="C77" t="s">
        <v>1719</v>
      </c>
      <c r="D77" t="s">
        <v>1720</v>
      </c>
      <c r="E77" s="2">
        <v>-2.6083879692999998</v>
      </c>
      <c r="F77" s="3">
        <v>-0.38592928830000001</v>
      </c>
      <c r="G77" t="s">
        <v>1721</v>
      </c>
      <c r="H77" t="s">
        <v>1722</v>
      </c>
      <c r="I77" t="s">
        <v>1723</v>
      </c>
    </row>
    <row r="78" spans="1:9" x14ac:dyDescent="0.25">
      <c r="A78" t="s">
        <v>899</v>
      </c>
      <c r="B78" t="s">
        <v>10</v>
      </c>
      <c r="C78" t="s">
        <v>1724</v>
      </c>
      <c r="D78" t="s">
        <v>1713</v>
      </c>
      <c r="E78" s="2">
        <v>-2.4381671848000002</v>
      </c>
      <c r="F78" s="3">
        <v>-0.26764713449999999</v>
      </c>
      <c r="G78" t="s">
        <v>1725</v>
      </c>
      <c r="H78" t="s">
        <v>1726</v>
      </c>
      <c r="I78" t="s">
        <v>1727</v>
      </c>
    </row>
    <row r="79" spans="1:9" x14ac:dyDescent="0.25">
      <c r="A79" t="s">
        <v>899</v>
      </c>
      <c r="B79" t="s">
        <v>10</v>
      </c>
      <c r="C79" t="s">
        <v>1728</v>
      </c>
      <c r="D79" t="s">
        <v>1729</v>
      </c>
      <c r="E79" s="2">
        <v>-2.4167317713999998</v>
      </c>
      <c r="F79" s="3">
        <v>-0.26645234890000002</v>
      </c>
      <c r="G79" t="s">
        <v>1446</v>
      </c>
      <c r="H79" t="s">
        <v>1726</v>
      </c>
      <c r="I79" t="s">
        <v>1727</v>
      </c>
    </row>
    <row r="80" spans="1:9" x14ac:dyDescent="0.25">
      <c r="A80" t="s">
        <v>932</v>
      </c>
      <c r="B80" t="s">
        <v>951</v>
      </c>
      <c r="C80" t="s">
        <v>1730</v>
      </c>
      <c r="D80" t="s">
        <v>1731</v>
      </c>
      <c r="E80" s="2">
        <v>-4.0571435721000002</v>
      </c>
      <c r="F80" s="3">
        <v>-1.1115812072</v>
      </c>
      <c r="G80" t="s">
        <v>1338</v>
      </c>
      <c r="H80" t="s">
        <v>1732</v>
      </c>
      <c r="I80" t="s">
        <v>1733</v>
      </c>
    </row>
    <row r="81" spans="1:9" x14ac:dyDescent="0.25">
      <c r="A81" t="s">
        <v>938</v>
      </c>
      <c r="B81" t="s">
        <v>951</v>
      </c>
      <c r="C81" t="s">
        <v>1730</v>
      </c>
      <c r="D81" t="s">
        <v>1731</v>
      </c>
      <c r="E81" s="2">
        <v>-4.0571435721000002</v>
      </c>
      <c r="F81" s="3">
        <v>-1.1115812072</v>
      </c>
      <c r="G81" t="s">
        <v>1338</v>
      </c>
      <c r="H81" t="s">
        <v>1734</v>
      </c>
      <c r="I81" t="s">
        <v>1735</v>
      </c>
    </row>
    <row r="82" spans="1:9" x14ac:dyDescent="0.25">
      <c r="A82" t="s">
        <v>938</v>
      </c>
      <c r="B82" t="s">
        <v>203</v>
      </c>
      <c r="C82" t="s">
        <v>1736</v>
      </c>
      <c r="D82" t="s">
        <v>1731</v>
      </c>
      <c r="E82" s="2">
        <v>-3.5178802902999999</v>
      </c>
      <c r="F82" s="3">
        <v>-0.81830035459999995</v>
      </c>
      <c r="G82" t="s">
        <v>1737</v>
      </c>
      <c r="H82" t="s">
        <v>1738</v>
      </c>
      <c r="I82" t="s">
        <v>1739</v>
      </c>
    </row>
    <row r="83" spans="1:9" x14ac:dyDescent="0.25">
      <c r="A83" t="s">
        <v>938</v>
      </c>
      <c r="B83" t="s">
        <v>203</v>
      </c>
      <c r="C83" t="s">
        <v>1740</v>
      </c>
      <c r="D83" t="s">
        <v>1741</v>
      </c>
      <c r="E83" s="2">
        <v>-2.3749448597999998</v>
      </c>
      <c r="F83" s="3">
        <v>-0.26249923759999999</v>
      </c>
      <c r="G83" t="s">
        <v>1742</v>
      </c>
      <c r="H83" t="s">
        <v>1743</v>
      </c>
      <c r="I83" t="s">
        <v>1744</v>
      </c>
    </row>
    <row r="84" spans="1:9" x14ac:dyDescent="0.25">
      <c r="A84" t="s">
        <v>938</v>
      </c>
      <c r="B84" t="s">
        <v>203</v>
      </c>
      <c r="C84" t="s">
        <v>1745</v>
      </c>
      <c r="D84" t="s">
        <v>1746</v>
      </c>
      <c r="E84" s="2">
        <v>-2.2912591561000002</v>
      </c>
      <c r="F84" s="3">
        <v>-0.20532108430000001</v>
      </c>
      <c r="G84" t="s">
        <v>1747</v>
      </c>
      <c r="H84" t="s">
        <v>1748</v>
      </c>
      <c r="I84" t="s">
        <v>1749</v>
      </c>
    </row>
    <row r="85" spans="1:9" x14ac:dyDescent="0.25">
      <c r="A85" t="s">
        <v>938</v>
      </c>
      <c r="B85" t="s">
        <v>951</v>
      </c>
      <c r="C85" t="s">
        <v>1750</v>
      </c>
      <c r="D85" t="s">
        <v>1751</v>
      </c>
      <c r="E85" s="2">
        <v>-2.2653834187999999</v>
      </c>
      <c r="F85" s="3">
        <v>-0.19072635739999999</v>
      </c>
      <c r="G85" t="s">
        <v>1655</v>
      </c>
      <c r="H85" t="s">
        <v>1752</v>
      </c>
      <c r="I85" t="s">
        <v>1753</v>
      </c>
    </row>
    <row r="86" spans="1:9" x14ac:dyDescent="0.25">
      <c r="A86" t="s">
        <v>985</v>
      </c>
      <c r="B86" t="s">
        <v>346</v>
      </c>
      <c r="C86" t="s">
        <v>1754</v>
      </c>
      <c r="D86" t="s">
        <v>1755</v>
      </c>
      <c r="E86" s="2">
        <v>-3.9793375735000001</v>
      </c>
      <c r="F86" s="3">
        <v>-1.0657708821</v>
      </c>
      <c r="G86" t="s">
        <v>1756</v>
      </c>
      <c r="H86" t="s">
        <v>1757</v>
      </c>
      <c r="I86" t="s">
        <v>1758</v>
      </c>
    </row>
    <row r="87" spans="1:9" x14ac:dyDescent="0.25">
      <c r="A87" t="s">
        <v>991</v>
      </c>
      <c r="B87" t="s">
        <v>346</v>
      </c>
      <c r="C87" t="s">
        <v>1754</v>
      </c>
      <c r="D87" t="s">
        <v>1755</v>
      </c>
      <c r="E87" s="2">
        <v>-3.9793375735000001</v>
      </c>
      <c r="F87" s="3">
        <v>-1.0657708821</v>
      </c>
      <c r="G87" t="s">
        <v>1756</v>
      </c>
      <c r="H87" t="s">
        <v>1759</v>
      </c>
      <c r="I87" t="s">
        <v>1760</v>
      </c>
    </row>
    <row r="88" spans="1:9" x14ac:dyDescent="0.25">
      <c r="A88" t="s">
        <v>991</v>
      </c>
      <c r="B88" t="s">
        <v>346</v>
      </c>
      <c r="C88" t="s">
        <v>1761</v>
      </c>
      <c r="D88" t="s">
        <v>1762</v>
      </c>
      <c r="E88" s="2">
        <v>-2.9355205242000002</v>
      </c>
      <c r="F88" s="3">
        <v>-0.54280012789999998</v>
      </c>
      <c r="G88" t="s">
        <v>1763</v>
      </c>
      <c r="H88" t="s">
        <v>1764</v>
      </c>
      <c r="I88" t="s">
        <v>1765</v>
      </c>
    </row>
    <row r="89" spans="1:9" x14ac:dyDescent="0.25">
      <c r="A89" t="s">
        <v>991</v>
      </c>
      <c r="B89" t="s">
        <v>10</v>
      </c>
      <c r="C89" t="s">
        <v>1766</v>
      </c>
      <c r="D89" t="s">
        <v>1767</v>
      </c>
      <c r="E89" s="2">
        <v>-2.0204043338000002</v>
      </c>
      <c r="F89" s="3">
        <v>-0.1051730087</v>
      </c>
      <c r="G89" t="s">
        <v>1768</v>
      </c>
      <c r="H89" t="s">
        <v>1769</v>
      </c>
      <c r="I89" t="s">
        <v>1770</v>
      </c>
    </row>
    <row r="90" spans="1:9" x14ac:dyDescent="0.25">
      <c r="A90" t="s">
        <v>1061</v>
      </c>
      <c r="B90" t="s">
        <v>10</v>
      </c>
      <c r="C90" t="s">
        <v>1771</v>
      </c>
      <c r="D90" t="s">
        <v>1772</v>
      </c>
      <c r="E90" s="2">
        <v>-3.8811317280000002</v>
      </c>
      <c r="F90" s="3">
        <v>-1.0080495342</v>
      </c>
      <c r="G90" t="s">
        <v>1773</v>
      </c>
      <c r="H90" t="s">
        <v>1774</v>
      </c>
      <c r="I90" t="s">
        <v>1775</v>
      </c>
    </row>
    <row r="91" spans="1:9" x14ac:dyDescent="0.25">
      <c r="A91" t="s">
        <v>1067</v>
      </c>
      <c r="B91" t="s">
        <v>10</v>
      </c>
      <c r="C91" t="s">
        <v>1771</v>
      </c>
      <c r="D91" t="s">
        <v>1772</v>
      </c>
      <c r="E91" s="2">
        <v>-3.8811317280000002</v>
      </c>
      <c r="F91" s="3">
        <v>-1.0080495342</v>
      </c>
      <c r="G91" t="s">
        <v>1773</v>
      </c>
      <c r="H91" t="s">
        <v>1776</v>
      </c>
      <c r="I91" t="s">
        <v>1777</v>
      </c>
    </row>
    <row r="92" spans="1:9" x14ac:dyDescent="0.25">
      <c r="A92" t="s">
        <v>1067</v>
      </c>
      <c r="B92" t="s">
        <v>10</v>
      </c>
      <c r="C92" t="s">
        <v>1778</v>
      </c>
      <c r="D92" t="s">
        <v>1779</v>
      </c>
      <c r="E92" s="2">
        <v>-3.6828119467999998</v>
      </c>
      <c r="F92" s="3">
        <v>-0.8734988118</v>
      </c>
      <c r="G92" t="s">
        <v>1780</v>
      </c>
      <c r="H92" t="s">
        <v>1781</v>
      </c>
      <c r="I92" t="s">
        <v>1782</v>
      </c>
    </row>
    <row r="93" spans="1:9" x14ac:dyDescent="0.25">
      <c r="A93" t="s">
        <v>1067</v>
      </c>
      <c r="B93" t="s">
        <v>346</v>
      </c>
      <c r="C93" t="s">
        <v>1783</v>
      </c>
      <c r="D93" t="s">
        <v>1784</v>
      </c>
      <c r="E93" s="2">
        <v>-2.0478477081999999</v>
      </c>
      <c r="F93" s="3">
        <v>-0.1051730087</v>
      </c>
      <c r="G93" t="s">
        <v>1785</v>
      </c>
      <c r="H93" t="s">
        <v>1786</v>
      </c>
      <c r="I93" t="s">
        <v>1787</v>
      </c>
    </row>
    <row r="94" spans="1:9" x14ac:dyDescent="0.25">
      <c r="A94" t="s">
        <v>1136</v>
      </c>
      <c r="B94" t="s">
        <v>346</v>
      </c>
      <c r="C94" t="s">
        <v>1788</v>
      </c>
      <c r="D94" t="s">
        <v>1789</v>
      </c>
      <c r="E94" s="2">
        <v>-3.860857846</v>
      </c>
      <c r="F94" s="3">
        <v>-1.0080495342</v>
      </c>
      <c r="G94" t="s">
        <v>1790</v>
      </c>
      <c r="H94" t="s">
        <v>1791</v>
      </c>
      <c r="I94" t="s">
        <v>1792</v>
      </c>
    </row>
    <row r="95" spans="1:9" x14ac:dyDescent="0.25">
      <c r="A95" t="s">
        <v>1142</v>
      </c>
      <c r="B95" t="s">
        <v>346</v>
      </c>
      <c r="C95" t="s">
        <v>1788</v>
      </c>
      <c r="D95" t="s">
        <v>1789</v>
      </c>
      <c r="E95" s="2">
        <v>-3.860857846</v>
      </c>
      <c r="F95" s="3">
        <v>-1.0080495342</v>
      </c>
      <c r="G95" t="s">
        <v>1790</v>
      </c>
      <c r="H95" t="s">
        <v>1793</v>
      </c>
      <c r="I95" t="s">
        <v>1794</v>
      </c>
    </row>
    <row r="96" spans="1:9" x14ac:dyDescent="0.25">
      <c r="A96" t="s">
        <v>1142</v>
      </c>
      <c r="B96" t="s">
        <v>346</v>
      </c>
      <c r="C96" t="s">
        <v>1795</v>
      </c>
      <c r="D96" t="s">
        <v>1796</v>
      </c>
      <c r="E96" s="2">
        <v>-3.860857846</v>
      </c>
      <c r="F96" s="3">
        <v>-1.0080495342</v>
      </c>
      <c r="G96" t="s">
        <v>1790</v>
      </c>
      <c r="H96" t="s">
        <v>1793</v>
      </c>
      <c r="I96" t="s">
        <v>1794</v>
      </c>
    </row>
    <row r="97" spans="1:9" x14ac:dyDescent="0.25">
      <c r="A97" t="s">
        <v>1142</v>
      </c>
      <c r="B97" t="s">
        <v>346</v>
      </c>
      <c r="C97" t="s">
        <v>1797</v>
      </c>
      <c r="D97" t="s">
        <v>1798</v>
      </c>
      <c r="E97" s="2">
        <v>-2.2485035403000002</v>
      </c>
      <c r="F97" s="3">
        <v>-0.1857698706</v>
      </c>
      <c r="G97" t="s">
        <v>1799</v>
      </c>
      <c r="H97" t="s">
        <v>1800</v>
      </c>
      <c r="I97" t="s">
        <v>1801</v>
      </c>
    </row>
    <row r="98" spans="1:9" x14ac:dyDescent="0.25">
      <c r="A98" t="s">
        <v>1194</v>
      </c>
      <c r="B98" t="s">
        <v>346</v>
      </c>
      <c r="C98" t="s">
        <v>1802</v>
      </c>
      <c r="D98" t="s">
        <v>1803</v>
      </c>
      <c r="E98" s="2">
        <v>-3.7133413129999999</v>
      </c>
      <c r="F98" s="3">
        <v>-0.87692341750000002</v>
      </c>
      <c r="G98" t="s">
        <v>1804</v>
      </c>
      <c r="H98" t="s">
        <v>1805</v>
      </c>
      <c r="I98" t="s">
        <v>1806</v>
      </c>
    </row>
    <row r="99" spans="1:9" x14ac:dyDescent="0.25">
      <c r="A99" t="s">
        <v>1200</v>
      </c>
      <c r="B99" t="s">
        <v>346</v>
      </c>
      <c r="C99" t="s">
        <v>1802</v>
      </c>
      <c r="D99" t="s">
        <v>1803</v>
      </c>
      <c r="E99" s="2">
        <v>-3.7133413129999999</v>
      </c>
      <c r="F99" s="3">
        <v>-0.87692341750000002</v>
      </c>
      <c r="G99" t="s">
        <v>1804</v>
      </c>
      <c r="H99" t="s">
        <v>1807</v>
      </c>
      <c r="I99" t="s">
        <v>1808</v>
      </c>
    </row>
    <row r="100" spans="1:9" x14ac:dyDescent="0.25">
      <c r="A100" t="s">
        <v>1200</v>
      </c>
      <c r="B100" t="s">
        <v>346</v>
      </c>
      <c r="C100" t="s">
        <v>1809</v>
      </c>
      <c r="D100" t="s">
        <v>1810</v>
      </c>
      <c r="E100" s="2">
        <v>-3.1076752319000001</v>
      </c>
      <c r="F100" s="3">
        <v>-0.61689101560000004</v>
      </c>
      <c r="G100" t="s">
        <v>1811</v>
      </c>
      <c r="H100" t="s">
        <v>1812</v>
      </c>
      <c r="I100" t="s">
        <v>1813</v>
      </c>
    </row>
    <row r="101" spans="1:9" x14ac:dyDescent="0.25">
      <c r="A101" t="s">
        <v>1216</v>
      </c>
      <c r="B101" t="s">
        <v>346</v>
      </c>
      <c r="C101" t="s">
        <v>1814</v>
      </c>
      <c r="D101" t="s">
        <v>1815</v>
      </c>
      <c r="E101" s="2">
        <v>-3.6707127052000001</v>
      </c>
      <c r="F101" s="3">
        <v>-0.8734988118</v>
      </c>
      <c r="G101" t="s">
        <v>1816</v>
      </c>
      <c r="H101" t="s">
        <v>1817</v>
      </c>
      <c r="I101" t="s">
        <v>1818</v>
      </c>
    </row>
    <row r="102" spans="1:9" x14ac:dyDescent="0.25">
      <c r="A102" t="s">
        <v>1222</v>
      </c>
      <c r="B102" t="s">
        <v>346</v>
      </c>
      <c r="C102" t="s">
        <v>1814</v>
      </c>
      <c r="D102" t="s">
        <v>1815</v>
      </c>
      <c r="E102" s="2">
        <v>-3.6707127052000001</v>
      </c>
      <c r="F102" s="3">
        <v>-0.8734988118</v>
      </c>
      <c r="G102" t="s">
        <v>1816</v>
      </c>
      <c r="H102" t="s">
        <v>1817</v>
      </c>
      <c r="I102" t="s">
        <v>1818</v>
      </c>
    </row>
    <row r="103" spans="1:9" x14ac:dyDescent="0.25">
      <c r="A103" t="s">
        <v>1243</v>
      </c>
      <c r="B103" t="s">
        <v>951</v>
      </c>
      <c r="C103" t="s">
        <v>1819</v>
      </c>
      <c r="D103" t="s">
        <v>1820</v>
      </c>
      <c r="E103" s="2">
        <v>-3.6641592167999999</v>
      </c>
      <c r="F103" s="3">
        <v>-0.8734988118</v>
      </c>
      <c r="G103" t="s">
        <v>1821</v>
      </c>
      <c r="H103" t="s">
        <v>1822</v>
      </c>
      <c r="I103" t="s">
        <v>1823</v>
      </c>
    </row>
    <row r="104" spans="1:9" x14ac:dyDescent="0.25">
      <c r="A104" t="s">
        <v>1249</v>
      </c>
      <c r="B104" t="s">
        <v>951</v>
      </c>
      <c r="C104" t="s">
        <v>1819</v>
      </c>
      <c r="D104" t="s">
        <v>1820</v>
      </c>
      <c r="E104" s="2">
        <v>-3.6641592167999999</v>
      </c>
      <c r="F104" s="3">
        <v>-0.8734988118</v>
      </c>
      <c r="G104" t="s">
        <v>1821</v>
      </c>
      <c r="H104" t="s">
        <v>1824</v>
      </c>
      <c r="I104" t="s">
        <v>1825</v>
      </c>
    </row>
    <row r="105" spans="1:9" x14ac:dyDescent="0.25">
      <c r="A105" t="s">
        <v>1249</v>
      </c>
      <c r="B105" t="s">
        <v>346</v>
      </c>
      <c r="C105" t="s">
        <v>1826</v>
      </c>
      <c r="D105" t="s">
        <v>1827</v>
      </c>
      <c r="E105" s="2">
        <v>-3.3982971955000001</v>
      </c>
      <c r="F105" s="3">
        <v>-0.7486050635</v>
      </c>
      <c r="G105" t="s">
        <v>1828</v>
      </c>
      <c r="H105" t="s">
        <v>1829</v>
      </c>
      <c r="I105" t="s">
        <v>1830</v>
      </c>
    </row>
    <row r="106" spans="1:9" x14ac:dyDescent="0.25">
      <c r="A106" t="s">
        <v>1249</v>
      </c>
      <c r="B106" t="s">
        <v>346</v>
      </c>
      <c r="C106" t="s">
        <v>1831</v>
      </c>
      <c r="D106" t="s">
        <v>1832</v>
      </c>
      <c r="E106" s="2">
        <v>-2.7573005578999998</v>
      </c>
      <c r="F106" s="3">
        <v>-0.46326637920000002</v>
      </c>
      <c r="G106" t="s">
        <v>1833</v>
      </c>
      <c r="H106" t="s">
        <v>1834</v>
      </c>
      <c r="I106" t="s">
        <v>1835</v>
      </c>
    </row>
    <row r="107" spans="1:9" x14ac:dyDescent="0.25">
      <c r="A107" t="s">
        <v>1249</v>
      </c>
      <c r="B107" t="s">
        <v>346</v>
      </c>
      <c r="C107" t="s">
        <v>1836</v>
      </c>
      <c r="D107" t="s">
        <v>1837</v>
      </c>
      <c r="E107" s="2">
        <v>-2.7508439704000001</v>
      </c>
      <c r="F107" s="3">
        <v>-0.46326637920000002</v>
      </c>
      <c r="G107" t="s">
        <v>1838</v>
      </c>
      <c r="H107" t="s">
        <v>1839</v>
      </c>
      <c r="I107" t="s">
        <v>1840</v>
      </c>
    </row>
    <row r="108" spans="1:9" x14ac:dyDescent="0.25">
      <c r="A108" t="s">
        <v>1249</v>
      </c>
      <c r="B108" t="s">
        <v>346</v>
      </c>
      <c r="C108" t="s">
        <v>1841</v>
      </c>
      <c r="D108" t="s">
        <v>1842</v>
      </c>
      <c r="E108" s="2">
        <v>-2.4096492242999998</v>
      </c>
      <c r="F108" s="3">
        <v>-0.26645234890000002</v>
      </c>
      <c r="G108" t="s">
        <v>1843</v>
      </c>
      <c r="H108" t="s">
        <v>1844</v>
      </c>
      <c r="I108" t="s">
        <v>1845</v>
      </c>
    </row>
    <row r="109" spans="1:9" x14ac:dyDescent="0.25">
      <c r="A109" t="s">
        <v>1249</v>
      </c>
      <c r="B109" t="s">
        <v>346</v>
      </c>
      <c r="C109" t="s">
        <v>1846</v>
      </c>
      <c r="D109" t="s">
        <v>1847</v>
      </c>
      <c r="E109" s="2">
        <v>-2.1055919837000001</v>
      </c>
      <c r="F109" s="3">
        <v>-0.13386214320000001</v>
      </c>
      <c r="G109" t="s">
        <v>1848</v>
      </c>
      <c r="H109" t="s">
        <v>1849</v>
      </c>
      <c r="I109" t="s">
        <v>1850</v>
      </c>
    </row>
    <row r="110" spans="1:9" x14ac:dyDescent="0.25">
      <c r="A110" t="s">
        <v>1249</v>
      </c>
      <c r="B110" t="s">
        <v>346</v>
      </c>
      <c r="C110" t="s">
        <v>1851</v>
      </c>
      <c r="D110" t="s">
        <v>1852</v>
      </c>
      <c r="E110" s="2">
        <v>-2.0141910900000002</v>
      </c>
      <c r="F110" s="3">
        <v>-0.1051730087</v>
      </c>
      <c r="G110" t="s">
        <v>1853</v>
      </c>
      <c r="H110" t="s">
        <v>1854</v>
      </c>
      <c r="I110" t="s">
        <v>1855</v>
      </c>
    </row>
    <row r="111" spans="1:9" x14ac:dyDescent="0.25">
      <c r="A111" t="s">
        <v>1304</v>
      </c>
      <c r="B111" t="s">
        <v>346</v>
      </c>
      <c r="C111" t="s">
        <v>1856</v>
      </c>
      <c r="D111" t="s">
        <v>1857</v>
      </c>
      <c r="E111" s="2">
        <v>-3.6283530331999998</v>
      </c>
      <c r="F111" s="3">
        <v>-0.85304662809999998</v>
      </c>
      <c r="G111" t="s">
        <v>1858</v>
      </c>
      <c r="H111" t="s">
        <v>1859</v>
      </c>
      <c r="I111" t="s">
        <v>1860</v>
      </c>
    </row>
    <row r="112" spans="1:9" x14ac:dyDescent="0.25">
      <c r="A112" t="s">
        <v>1310</v>
      </c>
      <c r="B112" t="s">
        <v>346</v>
      </c>
      <c r="C112" t="s">
        <v>1856</v>
      </c>
      <c r="D112" t="s">
        <v>1857</v>
      </c>
      <c r="E112" s="2">
        <v>-3.6283530331999998</v>
      </c>
      <c r="F112" s="3">
        <v>-0.85304662809999998</v>
      </c>
      <c r="G112" t="s">
        <v>1858</v>
      </c>
      <c r="H112" t="s">
        <v>1861</v>
      </c>
      <c r="I112" t="s">
        <v>1862</v>
      </c>
    </row>
    <row r="113" spans="1:9" x14ac:dyDescent="0.25">
      <c r="A113" t="s">
        <v>1310</v>
      </c>
      <c r="B113" t="s">
        <v>346</v>
      </c>
      <c r="C113" t="s">
        <v>1863</v>
      </c>
      <c r="D113" t="s">
        <v>1864</v>
      </c>
      <c r="E113" s="2">
        <v>-3.5777516275000001</v>
      </c>
      <c r="F113" s="3">
        <v>-0.85304662809999998</v>
      </c>
      <c r="G113" t="s">
        <v>1865</v>
      </c>
      <c r="H113" t="s">
        <v>1866</v>
      </c>
      <c r="I113" t="s">
        <v>1867</v>
      </c>
    </row>
    <row r="114" spans="1:9" x14ac:dyDescent="0.25">
      <c r="A114" t="s">
        <v>1310</v>
      </c>
      <c r="B114" t="s">
        <v>346</v>
      </c>
      <c r="C114" t="s">
        <v>1868</v>
      </c>
      <c r="D114" t="s">
        <v>1869</v>
      </c>
      <c r="E114" s="2">
        <v>-3.5767602434999999</v>
      </c>
      <c r="F114" s="3">
        <v>-0.85304662809999998</v>
      </c>
      <c r="G114" t="s">
        <v>1870</v>
      </c>
      <c r="H114" t="s">
        <v>1871</v>
      </c>
      <c r="I114" t="s">
        <v>1872</v>
      </c>
    </row>
    <row r="115" spans="1:9" x14ac:dyDescent="0.25">
      <c r="A115" t="s">
        <v>1310</v>
      </c>
      <c r="B115" t="s">
        <v>346</v>
      </c>
      <c r="C115" t="s">
        <v>1873</v>
      </c>
      <c r="D115" t="s">
        <v>1874</v>
      </c>
      <c r="E115" s="2">
        <v>-3.3430215069</v>
      </c>
      <c r="F115" s="3">
        <v>-0.73912815890000005</v>
      </c>
      <c r="G115" t="s">
        <v>1875</v>
      </c>
      <c r="H115" t="s">
        <v>1861</v>
      </c>
      <c r="I115" t="s">
        <v>1862</v>
      </c>
    </row>
    <row r="116" spans="1:9" x14ac:dyDescent="0.25">
      <c r="A116" t="s">
        <v>1310</v>
      </c>
      <c r="B116" t="s">
        <v>346</v>
      </c>
      <c r="C116" t="s">
        <v>1876</v>
      </c>
      <c r="D116" t="s">
        <v>1877</v>
      </c>
      <c r="E116" s="2">
        <v>-2.6495095496999999</v>
      </c>
      <c r="F116" s="3">
        <v>-0.3945651147</v>
      </c>
      <c r="G116" t="s">
        <v>1878</v>
      </c>
      <c r="H116" t="s">
        <v>1879</v>
      </c>
      <c r="I116" t="s">
        <v>1880</v>
      </c>
    </row>
    <row r="117" spans="1:9" x14ac:dyDescent="0.25">
      <c r="A117" t="s">
        <v>1346</v>
      </c>
      <c r="B117" t="s">
        <v>346</v>
      </c>
      <c r="C117" t="s">
        <v>1881</v>
      </c>
      <c r="D117" t="s">
        <v>1882</v>
      </c>
      <c r="E117" s="2">
        <v>-3.6043865769000001</v>
      </c>
      <c r="F117" s="3">
        <v>-0.85304662809999998</v>
      </c>
      <c r="G117" t="s">
        <v>1883</v>
      </c>
      <c r="H117" t="s">
        <v>1884</v>
      </c>
      <c r="I117" t="s">
        <v>1885</v>
      </c>
    </row>
    <row r="118" spans="1:9" x14ac:dyDescent="0.25">
      <c r="A118" t="s">
        <v>1352</v>
      </c>
      <c r="B118" t="s">
        <v>346</v>
      </c>
      <c r="C118" t="s">
        <v>1881</v>
      </c>
      <c r="D118" t="s">
        <v>1882</v>
      </c>
      <c r="E118" s="2">
        <v>-3.6043865769000001</v>
      </c>
      <c r="F118" s="3">
        <v>-0.85304662809999998</v>
      </c>
      <c r="G118" t="s">
        <v>1883</v>
      </c>
      <c r="H118" t="s">
        <v>1884</v>
      </c>
      <c r="I118" t="s">
        <v>1885</v>
      </c>
    </row>
    <row r="119" spans="1:9" x14ac:dyDescent="0.25">
      <c r="A119" t="s">
        <v>1388</v>
      </c>
      <c r="B119" t="s">
        <v>346</v>
      </c>
      <c r="C119" t="s">
        <v>1886</v>
      </c>
      <c r="D119" t="s">
        <v>1887</v>
      </c>
      <c r="E119" s="2">
        <v>-3.5509265522</v>
      </c>
      <c r="F119" s="3">
        <v>-0.83944739319999995</v>
      </c>
      <c r="G119" t="s">
        <v>1888</v>
      </c>
      <c r="H119" t="s">
        <v>1889</v>
      </c>
      <c r="I119" t="s">
        <v>1890</v>
      </c>
    </row>
    <row r="120" spans="1:9" x14ac:dyDescent="0.25">
      <c r="A120" t="s">
        <v>1394</v>
      </c>
      <c r="B120" t="s">
        <v>346</v>
      </c>
      <c r="C120" t="s">
        <v>1886</v>
      </c>
      <c r="D120" t="s">
        <v>1887</v>
      </c>
      <c r="E120" s="2">
        <v>-3.5509265522</v>
      </c>
      <c r="F120" s="3">
        <v>-0.83944739319999995</v>
      </c>
      <c r="G120" t="s">
        <v>1888</v>
      </c>
      <c r="H120" t="s">
        <v>1891</v>
      </c>
      <c r="I120" t="s">
        <v>1892</v>
      </c>
    </row>
    <row r="121" spans="1:9" x14ac:dyDescent="0.25">
      <c r="A121" t="s">
        <v>1394</v>
      </c>
      <c r="B121" t="s">
        <v>346</v>
      </c>
      <c r="C121" t="s">
        <v>1893</v>
      </c>
      <c r="D121" t="s">
        <v>1894</v>
      </c>
      <c r="E121" s="2">
        <v>-3.3592918695999998</v>
      </c>
      <c r="F121" s="3">
        <v>-0.73912815890000005</v>
      </c>
      <c r="G121" t="s">
        <v>1895</v>
      </c>
      <c r="H121" t="s">
        <v>1896</v>
      </c>
      <c r="I121" t="s">
        <v>1897</v>
      </c>
    </row>
    <row r="122" spans="1:9" x14ac:dyDescent="0.25">
      <c r="A122" t="s">
        <v>1394</v>
      </c>
      <c r="B122" t="s">
        <v>346</v>
      </c>
      <c r="C122" t="s">
        <v>1898</v>
      </c>
      <c r="D122" t="s">
        <v>1899</v>
      </c>
      <c r="E122" s="2">
        <v>-2.9805797547999999</v>
      </c>
      <c r="F122" s="3">
        <v>-0.55789613510000002</v>
      </c>
      <c r="G122" t="s">
        <v>1900</v>
      </c>
      <c r="H122" t="s">
        <v>1901</v>
      </c>
      <c r="I122" t="s">
        <v>1902</v>
      </c>
    </row>
    <row r="123" spans="1:9" x14ac:dyDescent="0.25">
      <c r="A123" t="s">
        <v>1394</v>
      </c>
      <c r="B123" t="s">
        <v>346</v>
      </c>
      <c r="C123" t="s">
        <v>1903</v>
      </c>
      <c r="D123" t="s">
        <v>1904</v>
      </c>
      <c r="E123" s="2">
        <v>-2.641458595</v>
      </c>
      <c r="F123" s="3">
        <v>-0.39071027460000002</v>
      </c>
      <c r="G123" t="s">
        <v>1905</v>
      </c>
      <c r="H123" t="s">
        <v>1906</v>
      </c>
      <c r="I123" t="s">
        <v>1907</v>
      </c>
    </row>
    <row r="124" spans="1:9" x14ac:dyDescent="0.25">
      <c r="A124" t="s">
        <v>1394</v>
      </c>
      <c r="B124" t="s">
        <v>346</v>
      </c>
      <c r="C124" t="s">
        <v>1908</v>
      </c>
      <c r="D124" t="s">
        <v>1909</v>
      </c>
      <c r="E124" s="2">
        <v>-2.1753404805000001</v>
      </c>
      <c r="F124" s="3">
        <v>-0.1652373956</v>
      </c>
      <c r="G124" t="s">
        <v>1910</v>
      </c>
      <c r="H124" t="s">
        <v>1911</v>
      </c>
      <c r="I124" t="s">
        <v>1912</v>
      </c>
    </row>
    <row r="125" spans="1:9" x14ac:dyDescent="0.25">
      <c r="A125" t="s">
        <v>1394</v>
      </c>
      <c r="B125" t="s">
        <v>346</v>
      </c>
      <c r="C125" t="s">
        <v>1913</v>
      </c>
      <c r="D125" t="s">
        <v>1914</v>
      </c>
      <c r="E125" s="2">
        <v>-2.1337805189000001</v>
      </c>
      <c r="F125" s="3">
        <v>-0.14477435969999999</v>
      </c>
      <c r="G125" t="s">
        <v>1915</v>
      </c>
      <c r="H125" t="s">
        <v>1916</v>
      </c>
      <c r="I125" t="s">
        <v>1917</v>
      </c>
    </row>
  </sheetData>
  <conditionalFormatting sqref="C2:C125">
    <cfRule type="expression" dxfId="2" priority="1">
      <formula>1=1</formula>
    </cfRule>
  </conditionalFormatting>
  <conditionalFormatting sqref="A2:A124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2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O_TRIM71 upregulated</vt:lpstr>
      <vt:lpstr>GO_TRIM71 downregulated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ika</dc:creator>
  <cp:lastModifiedBy>Angelika</cp:lastModifiedBy>
  <dcterms:created xsi:type="dcterms:W3CDTF">2022-10-31T19:35:10Z</dcterms:created>
  <dcterms:modified xsi:type="dcterms:W3CDTF">2022-10-31T19:41:19Z</dcterms:modified>
</cp:coreProperties>
</file>